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1008"/>
  <workbookPr/>
  <mc:AlternateContent xmlns:mc="http://schemas.openxmlformats.org/markup-compatibility/2006">
    <mc:Choice Requires="x15">
      <x15ac:absPath xmlns:x15ac="http://schemas.microsoft.com/office/spreadsheetml/2010/11/ac" url="/Users/pierrefaux/Dropbox/AlgerianBeesWholeGenome/Tables_suppl/"/>
    </mc:Choice>
  </mc:AlternateContent>
  <xr:revisionPtr revIDLastSave="0" documentId="13_ncr:1_{7F07E0A0-1A13-5244-8484-0AA462DAFAF5}" xr6:coauthVersionLast="47" xr6:coauthVersionMax="47" xr10:uidLastSave="{00000000-0000-0000-0000-000000000000}"/>
  <bookViews>
    <workbookView xWindow="0" yWindow="500" windowWidth="28800" windowHeight="17500" xr2:uid="{00000000-000D-0000-FFFF-FFFF00000000}"/>
  </bookViews>
  <sheets>
    <sheet name="Table S1" sheetId="1" r:id="rId1"/>
    <sheet name="Table S2" sheetId="3" r:id="rId2"/>
  </sheets>
  <definedNames>
    <definedName name="_xlnm._FilterDatabase" localSheetId="0" hidden="1">'Table S1'!$A$2:$D$153</definedName>
  </definedNames>
  <calcPr calcId="18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278" uniqueCount="849">
  <si>
    <t>ID</t>
  </si>
  <si>
    <t>Call rate</t>
  </si>
  <si>
    <t>Subspecies</t>
  </si>
  <si>
    <t>City</t>
  </si>
  <si>
    <t>Family ID</t>
  </si>
  <si>
    <t>Retained?</t>
  </si>
  <si>
    <t>ALGAinSefra1-1-31</t>
  </si>
  <si>
    <t>Apis mellifera sahariensis</t>
  </si>
  <si>
    <t>Ain sefra</t>
  </si>
  <si>
    <t>YES</t>
  </si>
  <si>
    <t>ALGAinSefra2-1-38</t>
  </si>
  <si>
    <t>ALGAinSefra3-1-44</t>
  </si>
  <si>
    <t>ALGAinSefra4-1-51</t>
  </si>
  <si>
    <t>ALGAinTemouch1-1</t>
  </si>
  <si>
    <t>Apis mellifera intermissa</t>
  </si>
  <si>
    <t>Ain Temoucheint</t>
  </si>
  <si>
    <t>ALGAinTemouch2-1</t>
  </si>
  <si>
    <t>ALGAnnaba2</t>
  </si>
  <si>
    <t>Annaba</t>
  </si>
  <si>
    <t>ALGBayadh11</t>
  </si>
  <si>
    <t>El Bayadh</t>
  </si>
  <si>
    <t>ALGBayadh1-1-30</t>
  </si>
  <si>
    <t>ALGBayadh12</t>
  </si>
  <si>
    <t>ALGBayadh1-2-35</t>
  </si>
  <si>
    <t>ALGBayadh1-3-40</t>
  </si>
  <si>
    <t>ALGBayadh1-4-45</t>
  </si>
  <si>
    <t>ALGBayadh1-5-50</t>
  </si>
  <si>
    <t>ALGBayadh21</t>
  </si>
  <si>
    <t>ALGBayadh2-1-55</t>
  </si>
  <si>
    <t>ALGBayadh2-2-60</t>
  </si>
  <si>
    <t>ALGBayadh2-3-65</t>
  </si>
  <si>
    <t>ALGBayadh2-4-70</t>
  </si>
  <si>
    <t>ALGBayadh25</t>
  </si>
  <si>
    <t>NO</t>
  </si>
  <si>
    <t>ALGBayadh2-5-75</t>
  </si>
  <si>
    <t>ALGBayadh7</t>
  </si>
  <si>
    <t>ALGBejaia1-1-1</t>
  </si>
  <si>
    <t>Bejaia</t>
  </si>
  <si>
    <t>ALGBejaia2-1-11</t>
  </si>
  <si>
    <t>ALGBejaia3-1-20</t>
  </si>
  <si>
    <t>ALGBejaia3-2-23</t>
  </si>
  <si>
    <t>ALGBejaia3-3-24</t>
  </si>
  <si>
    <t>ALGBejaia4-1-27</t>
  </si>
  <si>
    <t>ALGBejaia4-2-30</t>
  </si>
  <si>
    <t>ALGBejaia4-3-34</t>
  </si>
  <si>
    <t>ALGBiskra1-1-1</t>
  </si>
  <si>
    <t>Biskra</t>
  </si>
  <si>
    <t>ALGBiskra2-1-10</t>
  </si>
  <si>
    <t>ALGBlida1-1-1</t>
  </si>
  <si>
    <t>Blida</t>
  </si>
  <si>
    <t>ALGBlida1-2-4</t>
  </si>
  <si>
    <t>ALGBlida1-3-7</t>
  </si>
  <si>
    <t>ALGBlida2-1-10</t>
  </si>
  <si>
    <t>ALGBlida2-2-12</t>
  </si>
  <si>
    <t>ALGBlida2-3-15</t>
  </si>
  <si>
    <t>ALGChlef1-1</t>
  </si>
  <si>
    <t>Chlef</t>
  </si>
  <si>
    <t>ALGChlef2-1</t>
  </si>
  <si>
    <t>ALGChlef3-2</t>
  </si>
  <si>
    <t>ALGDjelfa1-1-2</t>
  </si>
  <si>
    <t>Djelfa</t>
  </si>
  <si>
    <t>ALGDjelfa1-2-11</t>
  </si>
  <si>
    <t>ALGDjelfa1-3-19</t>
  </si>
  <si>
    <t>ALGGhard1-1-1</t>
  </si>
  <si>
    <t>Ghardaia</t>
  </si>
  <si>
    <t>ALGGhard1-2-4</t>
  </si>
  <si>
    <t>ALGGhard1-3-7</t>
  </si>
  <si>
    <t>ALGMascara1-10</t>
  </si>
  <si>
    <t>Mascara</t>
  </si>
  <si>
    <t>ALGMascara1-7</t>
  </si>
  <si>
    <t>ALGMascara2-3</t>
  </si>
  <si>
    <t>ALGMascara3-1</t>
  </si>
  <si>
    <t>ALGMascara5-2</t>
  </si>
  <si>
    <t>ALGMascara5-4</t>
  </si>
  <si>
    <t>ALGMascara6-1</t>
  </si>
  <si>
    <t>ALGMascara6-3</t>
  </si>
  <si>
    <t>ALGMascara6-4</t>
  </si>
  <si>
    <t>ALG-Medea1</t>
  </si>
  <si>
    <t>Médea</t>
  </si>
  <si>
    <t>ALG-Medea10</t>
  </si>
  <si>
    <t>ALG-Medea11</t>
  </si>
  <si>
    <t>ALG-Medea12</t>
  </si>
  <si>
    <t>ALG-Medea13</t>
  </si>
  <si>
    <t>ALG-Medea14</t>
  </si>
  <si>
    <t>ALG-Medea15</t>
  </si>
  <si>
    <t>ALG-Medea16</t>
  </si>
  <si>
    <t>ALG-Medea17</t>
  </si>
  <si>
    <t>ALG-Medea18</t>
  </si>
  <si>
    <t>ALG-Medea19</t>
  </si>
  <si>
    <t>ALG-Medea2</t>
  </si>
  <si>
    <t>ALG-Medea20</t>
  </si>
  <si>
    <t>ALG-Medea21</t>
  </si>
  <si>
    <t>ALG-Medea22</t>
  </si>
  <si>
    <t>ALG-Medea23</t>
  </si>
  <si>
    <t>ALG-Medea24</t>
  </si>
  <si>
    <t>ALG-Medea25</t>
  </si>
  <si>
    <t>ALG-Medea3</t>
  </si>
  <si>
    <t>ALG-Medea4</t>
  </si>
  <si>
    <t>ALG-Medea5</t>
  </si>
  <si>
    <t>ALG-Medea6</t>
  </si>
  <si>
    <t>ALG-Medea7</t>
  </si>
  <si>
    <t>ALG-Medea8</t>
  </si>
  <si>
    <t>ALG-Medea9</t>
  </si>
  <si>
    <t>ALGMost1-1-1</t>
  </si>
  <si>
    <t>Mostaganem</t>
  </si>
  <si>
    <t>ALGMost2-1-6</t>
  </si>
  <si>
    <t>ALGMost2-2-11</t>
  </si>
  <si>
    <t>ALGMost2-3-16</t>
  </si>
  <si>
    <t>ALGMost3-1-21</t>
  </si>
  <si>
    <t>ALGMost3-2-26</t>
  </si>
  <si>
    <t>ALGMost3-3-31</t>
  </si>
  <si>
    <t>ALGMost3-4-36</t>
  </si>
  <si>
    <t>ALGMost3-5-41</t>
  </si>
  <si>
    <t>ALGMost3-6-46</t>
  </si>
  <si>
    <t>ALGMost3-7-51</t>
  </si>
  <si>
    <t>ALGMost3-8-56</t>
  </si>
  <si>
    <t>ALGMostaganem1-2</t>
  </si>
  <si>
    <t>ALGMostaganem2-1</t>
  </si>
  <si>
    <t>ALGMostaganem3-1</t>
  </si>
  <si>
    <t>ALGMostaganem4-1</t>
  </si>
  <si>
    <t>ALGOran1-2</t>
  </si>
  <si>
    <t>Oran</t>
  </si>
  <si>
    <t>ALGOran3-10</t>
  </si>
  <si>
    <t>ALGOran3-2</t>
  </si>
  <si>
    <t>ALGOran3-9</t>
  </si>
  <si>
    <t>ALGReliz1-1-2</t>
  </si>
  <si>
    <t>Relizane</t>
  </si>
  <si>
    <t>ALGReliz1-2-6</t>
  </si>
  <si>
    <t>ALGReliz2-1-13</t>
  </si>
  <si>
    <t>ALGReliz2-2-17</t>
  </si>
  <si>
    <t>ALGReliz2-3-23</t>
  </si>
  <si>
    <t>ALGReliz3-1-26</t>
  </si>
  <si>
    <t>ALGReliz3-2-30</t>
  </si>
  <si>
    <t>ALGReliz3-3-35</t>
  </si>
  <si>
    <t>ALGReliz3-4-40</t>
  </si>
  <si>
    <t>ALGRelizane1-1</t>
  </si>
  <si>
    <t>ALGRelizane1-2</t>
  </si>
  <si>
    <t>ALGSaida1-1</t>
  </si>
  <si>
    <t>Saida</t>
  </si>
  <si>
    <t>ALGSaida2-1</t>
  </si>
  <si>
    <t>ALG-SEFRA1</t>
  </si>
  <si>
    <t>ALG-SEFRA10</t>
  </si>
  <si>
    <t>ALG-SEFRA11</t>
  </si>
  <si>
    <t>ALG-SEFRA12</t>
  </si>
  <si>
    <t>ALG-SEFRA13</t>
  </si>
  <si>
    <t>ALG-SEFRA14</t>
  </si>
  <si>
    <t>ALG-SEFRA15</t>
  </si>
  <si>
    <t>ALG-SEFRA16</t>
  </si>
  <si>
    <t>ALG-SEFRA17</t>
  </si>
  <si>
    <t>ALG-SEFRA18</t>
  </si>
  <si>
    <t>ALG-SEFRA19</t>
  </si>
  <si>
    <t>ALG-SEFRA2</t>
  </si>
  <si>
    <t>ALG-SEFRA20</t>
  </si>
  <si>
    <t>ALG-SEFRA21</t>
  </si>
  <si>
    <t>ALG-SEFRA22</t>
  </si>
  <si>
    <t>ALG-SEFRA23</t>
  </si>
  <si>
    <t>ALG-SEFRA24</t>
  </si>
  <si>
    <t>ALG-SEFRA25</t>
  </si>
  <si>
    <t>ALG-SEFRA26</t>
  </si>
  <si>
    <t>ALG-SEFRA3</t>
  </si>
  <si>
    <t>ALG-SEFRA4</t>
  </si>
  <si>
    <t>ALG-SEFRA5</t>
  </si>
  <si>
    <t>ALG-SEFRA6</t>
  </si>
  <si>
    <t>ALG-SEFRA7</t>
  </si>
  <si>
    <t>ALG-SEFRA8</t>
  </si>
  <si>
    <t>ALG-SEFRA9</t>
  </si>
  <si>
    <t>ALGSidibelabes1-2</t>
  </si>
  <si>
    <t>Sidi Bel Abbes</t>
  </si>
  <si>
    <t>ALGSidibelabes2-2</t>
  </si>
  <si>
    <t>ALGSidibelabes3-1</t>
  </si>
  <si>
    <t>ALGSidibelabes4-16</t>
  </si>
  <si>
    <t>ALGSidibelabes4-27</t>
  </si>
  <si>
    <t>ALGSkikda1-1-1</t>
  </si>
  <si>
    <t>Skikda</t>
  </si>
  <si>
    <t>ALGSkikda1-2-4</t>
  </si>
  <si>
    <t>ALGSkikda1-3-7</t>
  </si>
  <si>
    <t>ALGTissemsilet1-3</t>
  </si>
  <si>
    <t>Tissemsilet</t>
  </si>
  <si>
    <t>ALGTlemcen1-1</t>
  </si>
  <si>
    <t>Tlemcen</t>
  </si>
  <si>
    <t>ALGTlemcen2-2</t>
  </si>
  <si>
    <t>Rank</t>
  </si>
  <si>
    <t>GI1</t>
  </si>
  <si>
    <t>GI2</t>
  </si>
  <si>
    <t>EN1</t>
  </si>
  <si>
    <t>EN2</t>
  </si>
  <si>
    <t>1-13228851</t>
  </si>
  <si>
    <t>16-2630515</t>
  </si>
  <si>
    <t>11-2129518</t>
  </si>
  <si>
    <t>16-3500755</t>
  </si>
  <si>
    <t>13-6514363</t>
  </si>
  <si>
    <t>2-9860942</t>
  </si>
  <si>
    <t>11-15195726</t>
  </si>
  <si>
    <t>5-821325</t>
  </si>
  <si>
    <t>4-2461607</t>
  </si>
  <si>
    <t>13-1744213</t>
  </si>
  <si>
    <t>1-19617925</t>
  </si>
  <si>
    <t>11-3571199</t>
  </si>
  <si>
    <t>11-779964</t>
  </si>
  <si>
    <t>11-7033599</t>
  </si>
  <si>
    <t>11-13609216</t>
  </si>
  <si>
    <t>9-4941009</t>
  </si>
  <si>
    <t>15-7384971</t>
  </si>
  <si>
    <t>6-7806241</t>
  </si>
  <si>
    <t>2-7077752</t>
  </si>
  <si>
    <t>6-13691755</t>
  </si>
  <si>
    <t>13-2479448</t>
  </si>
  <si>
    <t>12-11283268</t>
  </si>
  <si>
    <t>1-18747710</t>
  </si>
  <si>
    <t>3-10194497</t>
  </si>
  <si>
    <t>9-6456287</t>
  </si>
  <si>
    <t>6-13423922</t>
  </si>
  <si>
    <t>7-9697924</t>
  </si>
  <si>
    <t>1-13625964</t>
  </si>
  <si>
    <t>9-11192293</t>
  </si>
  <si>
    <t>3-7498927</t>
  </si>
  <si>
    <t>7-5781445</t>
  </si>
  <si>
    <t>2-13897748</t>
  </si>
  <si>
    <t>15-133663</t>
  </si>
  <si>
    <t>1-24078943</t>
  </si>
  <si>
    <t>11-3800138</t>
  </si>
  <si>
    <t>1-2033311</t>
  </si>
  <si>
    <t>8-3666068</t>
  </si>
  <si>
    <t>9-6380845</t>
  </si>
  <si>
    <t>5-6114460</t>
  </si>
  <si>
    <t>16-1649051</t>
  </si>
  <si>
    <t>8-7765863</t>
  </si>
  <si>
    <t>1-846119</t>
  </si>
  <si>
    <t>1-5604918</t>
  </si>
  <si>
    <t>6-17580850</t>
  </si>
  <si>
    <t>12-9927861</t>
  </si>
  <si>
    <t>1-12103084</t>
  </si>
  <si>
    <t>5-2684939</t>
  </si>
  <si>
    <t>4-7141032</t>
  </si>
  <si>
    <t>3-10724463</t>
  </si>
  <si>
    <t>11-13180032</t>
  </si>
  <si>
    <t>1-4101218</t>
  </si>
  <si>
    <t>4-4426082</t>
  </si>
  <si>
    <t>10-7968086</t>
  </si>
  <si>
    <t>1-27642809</t>
  </si>
  <si>
    <t>2-13950966</t>
  </si>
  <si>
    <t>1-6766482</t>
  </si>
  <si>
    <t>7-11214815</t>
  </si>
  <si>
    <t>14-5236014</t>
  </si>
  <si>
    <t>8-10672903</t>
  </si>
  <si>
    <t>3-9702681</t>
  </si>
  <si>
    <t>11-12061871</t>
  </si>
  <si>
    <t>3-109409</t>
  </si>
  <si>
    <t>11-8103099</t>
  </si>
  <si>
    <t>5-6334311</t>
  </si>
  <si>
    <t>6-2935202</t>
  </si>
  <si>
    <t>1-7702576</t>
  </si>
  <si>
    <t>7-10772361</t>
  </si>
  <si>
    <t>13-115302</t>
  </si>
  <si>
    <t>13-2250948</t>
  </si>
  <si>
    <t>8-10774306</t>
  </si>
  <si>
    <t>4-469026</t>
  </si>
  <si>
    <t>8-12679025</t>
  </si>
  <si>
    <t>1-5265916</t>
  </si>
  <si>
    <t>13-5788461</t>
  </si>
  <si>
    <t>13-1391048</t>
  </si>
  <si>
    <t>8-12605977</t>
  </si>
  <si>
    <t>2-10686615</t>
  </si>
  <si>
    <t>5-1109140</t>
  </si>
  <si>
    <t>1-18923731</t>
  </si>
  <si>
    <t>4-2529281</t>
  </si>
  <si>
    <t>15-4898987</t>
  </si>
  <si>
    <t>9-2710797</t>
  </si>
  <si>
    <t>1-21924235</t>
  </si>
  <si>
    <t>1-15587833</t>
  </si>
  <si>
    <t>9-5934586</t>
  </si>
  <si>
    <t>8-3878360</t>
  </si>
  <si>
    <t>14-6374237</t>
  </si>
  <si>
    <t>6-15240344</t>
  </si>
  <si>
    <t>13-6938043</t>
  </si>
  <si>
    <t>8-7437919</t>
  </si>
  <si>
    <t>1-1955857</t>
  </si>
  <si>
    <t>10-5107975</t>
  </si>
  <si>
    <t>8-9427684</t>
  </si>
  <si>
    <t>5-13039830</t>
  </si>
  <si>
    <t>8-3247162</t>
  </si>
  <si>
    <t>4-7657142</t>
  </si>
  <si>
    <t>1-8336365</t>
  </si>
  <si>
    <t>12-9326444</t>
  </si>
  <si>
    <t>14-3318511</t>
  </si>
  <si>
    <t>12-743854</t>
  </si>
  <si>
    <t>2-14241445</t>
  </si>
  <si>
    <t>11-8715823</t>
  </si>
  <si>
    <t>11-14757272</t>
  </si>
  <si>
    <t>1-16995798</t>
  </si>
  <si>
    <t>2-8223853</t>
  </si>
  <si>
    <t>10-4738182</t>
  </si>
  <si>
    <t>13-6592237</t>
  </si>
  <si>
    <t>12-343510</t>
  </si>
  <si>
    <t>3-3370052</t>
  </si>
  <si>
    <t>2-14031023</t>
  </si>
  <si>
    <t>9-5673990</t>
  </si>
  <si>
    <t>10-9151453</t>
  </si>
  <si>
    <t>16-5984872</t>
  </si>
  <si>
    <t>9-4774989</t>
  </si>
  <si>
    <t>5-3530727</t>
  </si>
  <si>
    <t>3-3945431</t>
  </si>
  <si>
    <t>13-8701583</t>
  </si>
  <si>
    <t>14-7829910</t>
  </si>
  <si>
    <t>6-8708213</t>
  </si>
  <si>
    <t>6-1902211</t>
  </si>
  <si>
    <t>4-10318944</t>
  </si>
  <si>
    <t>8-5460573</t>
  </si>
  <si>
    <t>11-16218033</t>
  </si>
  <si>
    <t>7-970292</t>
  </si>
  <si>
    <t>9-6107623</t>
  </si>
  <si>
    <t>2-3245109</t>
  </si>
  <si>
    <t>11-7460419</t>
  </si>
  <si>
    <t>1-16090103</t>
  </si>
  <si>
    <t>8-3899114</t>
  </si>
  <si>
    <t>5-9296837</t>
  </si>
  <si>
    <t>16-3754990</t>
  </si>
  <si>
    <t>10-6992814</t>
  </si>
  <si>
    <t>1-20447995</t>
  </si>
  <si>
    <t>9-5381664</t>
  </si>
  <si>
    <t>6-7875660</t>
  </si>
  <si>
    <t>6-5586012</t>
  </si>
  <si>
    <t>11-8813743</t>
  </si>
  <si>
    <t>14-3580068</t>
  </si>
  <si>
    <t>11-10913108</t>
  </si>
  <si>
    <t>1-25553008</t>
  </si>
  <si>
    <t>11-2184945</t>
  </si>
  <si>
    <t>7-10254266</t>
  </si>
  <si>
    <t>10-6189159</t>
  </si>
  <si>
    <t>13-11031821</t>
  </si>
  <si>
    <t>2-13624553</t>
  </si>
  <si>
    <t>1-26563790</t>
  </si>
  <si>
    <t>10-7801721</t>
  </si>
  <si>
    <t>5-4807301</t>
  </si>
  <si>
    <t>3-9561229</t>
  </si>
  <si>
    <t>7-14122742</t>
  </si>
  <si>
    <t>4-8231458</t>
  </si>
  <si>
    <t>11-697255</t>
  </si>
  <si>
    <t>6-14754717</t>
  </si>
  <si>
    <t>7-14063873</t>
  </si>
  <si>
    <t>8-5969401</t>
  </si>
  <si>
    <t>10-10024037</t>
  </si>
  <si>
    <t>9-3716991</t>
  </si>
  <si>
    <t>6-6205059</t>
  </si>
  <si>
    <t>2-4232824</t>
  </si>
  <si>
    <t>9-5154160</t>
  </si>
  <si>
    <t>2-10961978</t>
  </si>
  <si>
    <t>13-8640524</t>
  </si>
  <si>
    <t>5-4909172</t>
  </si>
  <si>
    <t>5-11159296</t>
  </si>
  <si>
    <t>7-2511871</t>
  </si>
  <si>
    <t>6-2148283</t>
  </si>
  <si>
    <t>4-5099190</t>
  </si>
  <si>
    <t>12-5780170</t>
  </si>
  <si>
    <t>4-2780094</t>
  </si>
  <si>
    <t>10-12114566</t>
  </si>
  <si>
    <t>5-2516016</t>
  </si>
  <si>
    <t>11-9125406</t>
  </si>
  <si>
    <t>2-11150996</t>
  </si>
  <si>
    <t>1-23456946</t>
  </si>
  <si>
    <t>3-11278204</t>
  </si>
  <si>
    <t>4-7135710</t>
  </si>
  <si>
    <t>2-5913738</t>
  </si>
  <si>
    <t>1-9946584</t>
  </si>
  <si>
    <t>8-10357807</t>
  </si>
  <si>
    <t>3-12808393</t>
  </si>
  <si>
    <t>9-7388097</t>
  </si>
  <si>
    <t>12-1629152</t>
  </si>
  <si>
    <t>7-8447573</t>
  </si>
  <si>
    <t>9-12095077</t>
  </si>
  <si>
    <t>2-12700012</t>
  </si>
  <si>
    <t>8-4089202</t>
  </si>
  <si>
    <t>6-13659774</t>
  </si>
  <si>
    <t>6-5989524</t>
  </si>
  <si>
    <t>12-9936169</t>
  </si>
  <si>
    <t>9-12241764</t>
  </si>
  <si>
    <t>13-4138061</t>
  </si>
  <si>
    <t>8-3951312</t>
  </si>
  <si>
    <t>9-5634634</t>
  </si>
  <si>
    <t>8-5362131</t>
  </si>
  <si>
    <t>1-22255636</t>
  </si>
  <si>
    <t>8-8015141</t>
  </si>
  <si>
    <t>11-331561</t>
  </si>
  <si>
    <t>5-4631053</t>
  </si>
  <si>
    <t>4-6481958</t>
  </si>
  <si>
    <t>3-6744066</t>
  </si>
  <si>
    <t>SNP ID</t>
  </si>
  <si>
    <t>Number of lists the SNP appears in</t>
  </si>
  <si>
    <t>Chromosome</t>
  </si>
  <si>
    <t>Position</t>
  </si>
  <si>
    <t>Total rank</t>
  </si>
  <si>
    <r>
      <rPr>
        <b/>
        <sz val="11"/>
        <color theme="1"/>
        <rFont val="Calibri"/>
        <family val="2"/>
        <scheme val="minor"/>
      </rPr>
      <t>Table S2. Importance rankings of the 96 SNPs selected by 4 Random Forest criteria.</t>
    </r>
    <r>
      <rPr>
        <sz val="11"/>
        <color theme="1"/>
        <rFont val="Calibri"/>
        <family val="2"/>
        <scheme val="minor"/>
      </rPr>
      <t xml:space="preserve"> A total of 200 different SNPs were selected by at least one method; 20 of them appearing in all 4 lists. If a given SNP was not selected by a given method, it was set to rank 97. Cells are colored conditioning on rank (top ranks in red; bottom ranks in blue) and rows are ordered on total rank.</t>
    </r>
  </si>
  <si>
    <t>BioSample_accession</t>
  </si>
  <si>
    <t>Run_accession</t>
  </si>
  <si>
    <t>SAMN38378134</t>
  </si>
  <si>
    <t>SRR26929703</t>
  </si>
  <si>
    <t>SAMN38378135</t>
  </si>
  <si>
    <t>SRR26929702</t>
  </si>
  <si>
    <t>SAMN38378136</t>
  </si>
  <si>
    <t>SRR26929701</t>
  </si>
  <si>
    <t>SAMN38378137</t>
  </si>
  <si>
    <t>SRR26929700</t>
  </si>
  <si>
    <t>SAMN38378138</t>
  </si>
  <si>
    <t>SRR26929698</t>
  </si>
  <si>
    <t>SAMN38378139</t>
  </si>
  <si>
    <t>SRR26929697</t>
  </si>
  <si>
    <t>SAMN38378140</t>
  </si>
  <si>
    <t>SRR26929696</t>
  </si>
  <si>
    <t>SAMN38378141</t>
  </si>
  <si>
    <t>SRR26929695</t>
  </si>
  <si>
    <t>SAMN38378142</t>
  </si>
  <si>
    <t>SRR26929694</t>
  </si>
  <si>
    <t>SAMN38378143</t>
  </si>
  <si>
    <t>SRR26929693</t>
  </si>
  <si>
    <t>SAMN38378144</t>
  </si>
  <si>
    <t>SRR26929692</t>
  </si>
  <si>
    <t>SAMN38378145</t>
  </si>
  <si>
    <t>SRR26929691</t>
  </si>
  <si>
    <t>SAMN38378146</t>
  </si>
  <si>
    <t>SRR26929690</t>
  </si>
  <si>
    <t>SAMN38378147</t>
  </si>
  <si>
    <t>SRR26929689</t>
  </si>
  <si>
    <t>SAMN38378148</t>
  </si>
  <si>
    <t>SRR26929687</t>
  </si>
  <si>
    <t>SAMN38378149</t>
  </si>
  <si>
    <t>SRR26929686</t>
  </si>
  <si>
    <t>SAMN38378150</t>
  </si>
  <si>
    <t>SRR26929685</t>
  </si>
  <si>
    <t>SAMN38378151</t>
  </si>
  <si>
    <t>SRR26929684</t>
  </si>
  <si>
    <t>SAMN38378152</t>
  </si>
  <si>
    <t>SRR26929659</t>
  </si>
  <si>
    <t>SAMN38378153</t>
  </si>
  <si>
    <t>SRR26929658</t>
  </si>
  <si>
    <t>SAMN38378154</t>
  </si>
  <si>
    <t>SRR26929657</t>
  </si>
  <si>
    <t>SAMN38378155</t>
  </si>
  <si>
    <t>SRR26929656</t>
  </si>
  <si>
    <t>SAMN38378156</t>
  </si>
  <si>
    <t>SRR26929655</t>
  </si>
  <si>
    <t>SAMN38378157</t>
  </si>
  <si>
    <t>SRR26929654</t>
  </si>
  <si>
    <t>SAMN38378158</t>
  </si>
  <si>
    <t>SRR26929652</t>
  </si>
  <si>
    <t>SAMN38378192</t>
  </si>
  <si>
    <t>SRR26929768</t>
  </si>
  <si>
    <t>SAMN38378193</t>
  </si>
  <si>
    <t>SRR26929767</t>
  </si>
  <si>
    <t>SAMN38378194</t>
  </si>
  <si>
    <t>SRR26929766</t>
  </si>
  <si>
    <t>SAMN38378195</t>
  </si>
  <si>
    <t>SRR26929765</t>
  </si>
  <si>
    <t>SAMN38378196</t>
  </si>
  <si>
    <t>SRR26929764</t>
  </si>
  <si>
    <t>SAMN38378197</t>
  </si>
  <si>
    <t>SRR26929763</t>
  </si>
  <si>
    <t>SAMN38378198</t>
  </si>
  <si>
    <t>SRR26929761</t>
  </si>
  <si>
    <t>SAMN38378199</t>
  </si>
  <si>
    <t>SRR26929760</t>
  </si>
  <si>
    <t>SAMN38378200</t>
  </si>
  <si>
    <t>SRR26929731</t>
  </si>
  <si>
    <t>SAMN38378201</t>
  </si>
  <si>
    <t>SRR26929730</t>
  </si>
  <si>
    <t>SAMN38378202</t>
  </si>
  <si>
    <t>SRR26929729</t>
  </si>
  <si>
    <t>SAMN38378203</t>
  </si>
  <si>
    <t>SRR26929728</t>
  </si>
  <si>
    <t>SAMN38378204</t>
  </si>
  <si>
    <t>SRR26929727</t>
  </si>
  <si>
    <t>SAMN38378205</t>
  </si>
  <si>
    <t>SRR26929726</t>
  </si>
  <si>
    <t>SAMN38378206</t>
  </si>
  <si>
    <t>SRR26929725</t>
  </si>
  <si>
    <t>SAMN38378207</t>
  </si>
  <si>
    <t>SRR26929724</t>
  </si>
  <si>
    <t>SAMN38378208</t>
  </si>
  <si>
    <t>SRR26929722</t>
  </si>
  <si>
    <t>SAMN38378209</t>
  </si>
  <si>
    <t>SRR26929721</t>
  </si>
  <si>
    <t>SAMN38378210</t>
  </si>
  <si>
    <t>SRR26929720</t>
  </si>
  <si>
    <t>SAMN38378211</t>
  </si>
  <si>
    <t>SRR26929719</t>
  </si>
  <si>
    <t>SAMN38378212</t>
  </si>
  <si>
    <t>SRR26929718</t>
  </si>
  <si>
    <t>SAMN38378213</t>
  </si>
  <si>
    <t>SRR26929717</t>
  </si>
  <si>
    <t>SAMN38378214</t>
  </si>
  <si>
    <t>SRR26929716</t>
  </si>
  <si>
    <t>SAMN38378215</t>
  </si>
  <si>
    <t>SRR26929715</t>
  </si>
  <si>
    <t>SAMN38378216</t>
  </si>
  <si>
    <t>SRR26929714</t>
  </si>
  <si>
    <t>SAMN38378217</t>
  </si>
  <si>
    <t>SRR26929713</t>
  </si>
  <si>
    <t>SAMN38378078</t>
  </si>
  <si>
    <t>SRR26929786</t>
  </si>
  <si>
    <t>SAMN38378079</t>
  </si>
  <si>
    <t>SRR26929785</t>
  </si>
  <si>
    <t>SAMN38378080</t>
  </si>
  <si>
    <t>SRR26929671</t>
  </si>
  <si>
    <t>SAMN38378081</t>
  </si>
  <si>
    <t>SRR26929660</t>
  </si>
  <si>
    <t>SAMN38378082</t>
  </si>
  <si>
    <t>SRR26929749</t>
  </si>
  <si>
    <t>SAMN38378083</t>
  </si>
  <si>
    <t>SRR26929738</t>
  </si>
  <si>
    <t>SAMN38378084</t>
  </si>
  <si>
    <t>SRR26929699</t>
  </si>
  <si>
    <t>SAMN38378086</t>
  </si>
  <si>
    <t>SRR26929653</t>
  </si>
  <si>
    <t>SAMN38378088</t>
  </si>
  <si>
    <t>SRR26929784</t>
  </si>
  <si>
    <t>SAMN38378089</t>
  </si>
  <si>
    <t>SRR26929773</t>
  </si>
  <si>
    <t>SAMN38378090</t>
  </si>
  <si>
    <t>SRR26929762</t>
  </si>
  <si>
    <t>SAMN38378091</t>
  </si>
  <si>
    <t>SRR26929723</t>
  </si>
  <si>
    <t>SAMN38378085</t>
  </si>
  <si>
    <t>SRR26929688</t>
  </si>
  <si>
    <t>SAMN38378087</t>
  </si>
  <si>
    <t>SRR26929642</t>
  </si>
  <si>
    <t>SAMN38378093</t>
  </si>
  <si>
    <t>SRR26929677</t>
  </si>
  <si>
    <t>SAMN38378094</t>
  </si>
  <si>
    <t>SRR26929675</t>
  </si>
  <si>
    <t>SAMN38378095</t>
  </si>
  <si>
    <t>SRR26929674</t>
  </si>
  <si>
    <t>SAMN38378096</t>
  </si>
  <si>
    <t>SRR26929673</t>
  </si>
  <si>
    <t>SAMN38378098</t>
  </si>
  <si>
    <t>SRR26929670</t>
  </si>
  <si>
    <t>SAMN38378092</t>
  </si>
  <si>
    <t>SRR26929712</t>
  </si>
  <si>
    <t>SAMN38378097</t>
  </si>
  <si>
    <t>SRR26929672</t>
  </si>
  <si>
    <t>SAMN38378099</t>
  </si>
  <si>
    <t>SRR26929669</t>
  </si>
  <si>
    <t>SAMN38378100</t>
  </si>
  <si>
    <t>SRR26929668</t>
  </si>
  <si>
    <t>SAMN38378101</t>
  </si>
  <si>
    <t>SRR26929667</t>
  </si>
  <si>
    <t>SAMN38378102</t>
  </si>
  <si>
    <t>SRR26929666</t>
  </si>
  <si>
    <t>SAMN38378103</t>
  </si>
  <si>
    <t>SRR26929665</t>
  </si>
  <si>
    <t>SAMN38378104</t>
  </si>
  <si>
    <t>SRR26929664</t>
  </si>
  <si>
    <t>SAMN38378105</t>
  </si>
  <si>
    <t>SRR26929663</t>
  </si>
  <si>
    <t>SAMN38378106</t>
  </si>
  <si>
    <t>SRR26929662</t>
  </si>
  <si>
    <t>SAMN38378107</t>
  </si>
  <si>
    <t>SRR26929661</t>
  </si>
  <si>
    <t>SAMN38378108</t>
  </si>
  <si>
    <t>SRR26929759</t>
  </si>
  <si>
    <t>SAMN38378109</t>
  </si>
  <si>
    <t>SRR26929758</t>
  </si>
  <si>
    <t>SAMN38378110</t>
  </si>
  <si>
    <t>SRR26929757</t>
  </si>
  <si>
    <t>SAMN38378111</t>
  </si>
  <si>
    <t>SRR26929756</t>
  </si>
  <si>
    <t>SAMN38378112</t>
  </si>
  <si>
    <t>SRR26929755</t>
  </si>
  <si>
    <t>SAMN38378113</t>
  </si>
  <si>
    <t>SRR26929754</t>
  </si>
  <si>
    <t>SAMN38378114</t>
  </si>
  <si>
    <t>SRR26929753</t>
  </si>
  <si>
    <t>SAMN38378115</t>
  </si>
  <si>
    <t>SRR26929752</t>
  </si>
  <si>
    <t>SAMN38378116</t>
  </si>
  <si>
    <t>SRR26929751</t>
  </si>
  <si>
    <t>SAMN38378117</t>
  </si>
  <si>
    <t>SRR26929750</t>
  </si>
  <si>
    <t>SAMN38378118</t>
  </si>
  <si>
    <t>SRR26929748</t>
  </si>
  <si>
    <t>SAMN38378119</t>
  </si>
  <si>
    <t>SRR26929747</t>
  </si>
  <si>
    <t>SAMN38378120</t>
  </si>
  <si>
    <t>SRR26929746</t>
  </si>
  <si>
    <t>SAMN38378121</t>
  </si>
  <si>
    <t>SRR26929745</t>
  </si>
  <si>
    <t>SAMN38378122</t>
  </si>
  <si>
    <t>SRR26929744</t>
  </si>
  <si>
    <t>SAMN38378123</t>
  </si>
  <si>
    <t>SRR26929743</t>
  </si>
  <si>
    <t>SAMN38378124</t>
  </si>
  <si>
    <t>SRR26929742</t>
  </si>
  <si>
    <t>SAMN38378125</t>
  </si>
  <si>
    <t>SRR26929741</t>
  </si>
  <si>
    <t>SAMN38378126</t>
  </si>
  <si>
    <t>SRR26929740</t>
  </si>
  <si>
    <t>SAMN38378127</t>
  </si>
  <si>
    <t>SRR26929739</t>
  </si>
  <si>
    <t>SAMN38378128</t>
  </si>
  <si>
    <t>SRR26929737</t>
  </si>
  <si>
    <t>SAMN38378129</t>
  </si>
  <si>
    <t>SRR26929736</t>
  </si>
  <si>
    <t>SAMN38378130</t>
  </si>
  <si>
    <t>SRR26929707</t>
  </si>
  <si>
    <t>SAMN38378131</t>
  </si>
  <si>
    <t>SRR26929706</t>
  </si>
  <si>
    <t>SAMN38378132</t>
  </si>
  <si>
    <t>SRR26929705</t>
  </si>
  <si>
    <t>SAMN38378133</t>
  </si>
  <si>
    <t>SRR26929704</t>
  </si>
  <si>
    <t>SAMN38378159</t>
  </si>
  <si>
    <t>SRR26929651</t>
  </si>
  <si>
    <t>SAMN38378160</t>
  </si>
  <si>
    <t>SRR26929650</t>
  </si>
  <si>
    <t>SAMN38378161</t>
  </si>
  <si>
    <t>SRR26929649</t>
  </si>
  <si>
    <t>SAMN38378162</t>
  </si>
  <si>
    <t>SRR26929648</t>
  </si>
  <si>
    <t>SAMN38378163</t>
  </si>
  <si>
    <t>SRR26929647</t>
  </si>
  <si>
    <t>SAMN38378164</t>
  </si>
  <si>
    <t>SRR26929646</t>
  </si>
  <si>
    <t>SAMN38378165</t>
  </si>
  <si>
    <t>SRR26929645</t>
  </si>
  <si>
    <t>SAMN38378166</t>
  </si>
  <si>
    <t>SRR26929644</t>
  </si>
  <si>
    <t>SAMN38378167</t>
  </si>
  <si>
    <t>SRR26929643</t>
  </si>
  <si>
    <t>SAMN38378168</t>
  </si>
  <si>
    <t>SRR26929641</t>
  </si>
  <si>
    <t>SAMN38378169</t>
  </si>
  <si>
    <t>SRR26929640</t>
  </si>
  <si>
    <t>SAMN38378170</t>
  </si>
  <si>
    <t>SRR26929639</t>
  </si>
  <si>
    <t>SAMN38378171</t>
  </si>
  <si>
    <t>SRR26929638</t>
  </si>
  <si>
    <t>SAMN38378172</t>
  </si>
  <si>
    <t>SRR26929637</t>
  </si>
  <si>
    <t>SAMN38378173</t>
  </si>
  <si>
    <t>SRR26929636</t>
  </si>
  <si>
    <t>SAMN38378174</t>
  </si>
  <si>
    <t>SRR26929735</t>
  </si>
  <si>
    <t>SAMN38378175</t>
  </si>
  <si>
    <t>SRR26929734</t>
  </si>
  <si>
    <t>SAMN38378176</t>
  </si>
  <si>
    <t>SRR26929733</t>
  </si>
  <si>
    <t>SAMN38378177</t>
  </si>
  <si>
    <t>SRR26929732</t>
  </si>
  <si>
    <t>SAMN38378178</t>
  </si>
  <si>
    <t>SRR26929783</t>
  </si>
  <si>
    <t>SAMN38378179</t>
  </si>
  <si>
    <t>SRR26929782</t>
  </si>
  <si>
    <t>SAMN38378180</t>
  </si>
  <si>
    <t>SRR26929781</t>
  </si>
  <si>
    <t>SAMN38378181</t>
  </si>
  <si>
    <t>SRR26929780</t>
  </si>
  <si>
    <t>SAMN38378182</t>
  </si>
  <si>
    <t>SRR26929779</t>
  </si>
  <si>
    <t>SAMN38378183</t>
  </si>
  <si>
    <t>SRR26929778</t>
  </si>
  <si>
    <t>SAMN38378184</t>
  </si>
  <si>
    <t>SRR26929777</t>
  </si>
  <si>
    <t>SAMN38378185</t>
  </si>
  <si>
    <t>SRR26929776</t>
  </si>
  <si>
    <t>SAMN38378186</t>
  </si>
  <si>
    <t>SRR26929775</t>
  </si>
  <si>
    <t>SAMN38378187</t>
  </si>
  <si>
    <t>SRR26929774</t>
  </si>
  <si>
    <t>SAMN38378188</t>
  </si>
  <si>
    <t>SRR26929772</t>
  </si>
  <si>
    <t>SAMN38378189</t>
  </si>
  <si>
    <t>SRR26929771</t>
  </si>
  <si>
    <t>SAMN38378190</t>
  </si>
  <si>
    <t>SRR26929770</t>
  </si>
  <si>
    <t>SAMN38378191</t>
  </si>
  <si>
    <t>SRR26929769</t>
  </si>
  <si>
    <t>SAMN38378218</t>
  </si>
  <si>
    <t>SRR26929711</t>
  </si>
  <si>
    <t>SAMN38378219</t>
  </si>
  <si>
    <t>SRR26929710</t>
  </si>
  <si>
    <t>SAMN38378220</t>
  </si>
  <si>
    <t>SRR26929709</t>
  </si>
  <si>
    <t>SAMN38378221</t>
  </si>
  <si>
    <t>SRR26929708</t>
  </si>
  <si>
    <t>SAMN38378222</t>
  </si>
  <si>
    <t>SRR26929683</t>
  </si>
  <si>
    <t>SAMN38378223</t>
  </si>
  <si>
    <t>SRR26929682</t>
  </si>
  <si>
    <t>SAMN38378224</t>
  </si>
  <si>
    <t>SRR26929681</t>
  </si>
  <si>
    <t>SAMN38378225</t>
  </si>
  <si>
    <t>SRR26929680</t>
  </si>
  <si>
    <t>SAMN38378226</t>
  </si>
  <si>
    <t>SRR26929679</t>
  </si>
  <si>
    <t>SAMN38378227</t>
  </si>
  <si>
    <t>SRR26929678</t>
  </si>
  <si>
    <t>SAMN38378228</t>
  </si>
  <si>
    <t>SRR26929676</t>
  </si>
  <si>
    <t>Library_id</t>
  </si>
  <si>
    <t>ALG-Medea1_TCCGCGAA-GGCTCTGA-BHCFFJDSXX_L004</t>
  </si>
  <si>
    <t>ALG-Medea10_TCTCGCGC-AGGCGAAG-BHCFFJDSXX_L004</t>
  </si>
  <si>
    <t>ALG-Medea11_TCTCGCGC-TAATCTTA-BHCFFJDSXX_L004</t>
  </si>
  <si>
    <t>ALG-Medea12_TCTCGCGC-CAGGACGT-BHCFFJDSXX_L004</t>
  </si>
  <si>
    <t>ALG-Medea13_TCTCGCGC-GTACTGAC-BHCFFJDSXX_L004</t>
  </si>
  <si>
    <t>ALG-Medea14_AGCGATAG-TATAGCCT-BHCFFJDSXX_L004</t>
  </si>
  <si>
    <t>ALG-Medea15_AGCGATAG-ATAGAGGC-BHCFFJDSXX_L004</t>
  </si>
  <si>
    <t>ALG-Medea16_AGCGATAG-CCTATCCT-BHCFFJDSXX_L004</t>
  </si>
  <si>
    <t>ALG-Medea17_AGCGATAG-GGCTCTGA-BHCFFJDSXX_L004</t>
  </si>
  <si>
    <t>ALG-Medea18_AGCGATAG-AGGCGAAG-BHCFFJDSXX_L004</t>
  </si>
  <si>
    <t>ALG-Medea19_AGCGATAG-TAATCTTA-BHCFFJDSXX_L004</t>
  </si>
  <si>
    <t>ALG-Medea2_TCCGCGAA-AGGCGAAG-BHCFFJDSXX_L004</t>
  </si>
  <si>
    <t>ALG-Medea20_AGCGATAG-CAGGACGT-BHCFFJDSXX_L004</t>
  </si>
  <si>
    <t>ALG-Medea21_AGCGATAG-GTACTGAC-BHCFFJDSXX_L004</t>
  </si>
  <si>
    <t>ALG-Medea22_GGTACCTT-GACGTCTT-AH2TG7BBXY_L005</t>
  </si>
  <si>
    <t>ALG-Medea23_AACGTTCC-AGTACTCC-AH2TG7BBXY_L005</t>
  </si>
  <si>
    <t>ALG-Medea24_GCAGAATT-TGGCCGGT-AH2TG7BBXY_L005</t>
  </si>
  <si>
    <t>ALG-Medea25_ATGAGGCC-CAATTAAC-AH2TG7BBXY_L005</t>
  </si>
  <si>
    <t>ALG-Medea3_TCCGCGAA-TAATCTTA-BHCFFJDSXX_L004</t>
  </si>
  <si>
    <t>ALG-Medea4_TCCGCGAA-CAGGACGT-BHCFFJDSXX_L004</t>
  </si>
  <si>
    <t>ALG-Medea5_TCCGCGAA-GTACTGAC-BHCFFJDSXX_L004</t>
  </si>
  <si>
    <t>ALG-Medea6_TCTCGCGC-TATAGCCT-BHCFFJDSXX_L004</t>
  </si>
  <si>
    <t>ALG-Medea7_TCTCGCGC-ATAGAGGC-BHCFFJDSXX_L004</t>
  </si>
  <si>
    <t>ALG-Medea8_TCTCGCGC-CCTATCCT-BHCFFJDSXX_L004</t>
  </si>
  <si>
    <t>ALG-Medea9_TCTCGCGC-GGCTCTGA-BHCFFJDSXX_L004</t>
  </si>
  <si>
    <t>ALG-SEFRA1_CGGCTATG-GTACTGAC-BHCFFJDSXX_L003</t>
  </si>
  <si>
    <t>ALG-SEFRA10_TCTCGCGC-TATAGCCT-BHCFFJDSXX_L003</t>
  </si>
  <si>
    <t>ALG-SEFRA11_TCTCGCGC-ATAGAGGC-BHCFFJDSXX_L003</t>
  </si>
  <si>
    <t>ALG-SEFRA12_TCTCGCGC-CCTATCCT-BHCFFJDSXX_L003</t>
  </si>
  <si>
    <t>ALG-SEFRA13_TCTCGCGC-GGCTCTGA-BHCFFJDSXX_L003</t>
  </si>
  <si>
    <t>ALG-SEFRA14_TCTCGCGC-AGGCGAAG-BHCFFJDSXX_L003</t>
  </si>
  <si>
    <t>ALG-SEFRA15_TCTCGCGC-TAATCTTA-BHCFFJDSXX_L003</t>
  </si>
  <si>
    <t>ALG-SEFRA16_TCTCGCGC-CAGGACGT-BHCFFJDSXX_L003</t>
  </si>
  <si>
    <t>ALG-SEFRA17_TCTCGCGC-GTACTGAC-BHCFFJDSXX_L003</t>
  </si>
  <si>
    <t>ALG-SEFRA18_AGCGATAG-TATAGCCT-BHCFFJDSXX_L003</t>
  </si>
  <si>
    <t>ALG-SEFRA19_AGCGATAG-ATAGAGGC-BHCFFJDSXX_L003</t>
  </si>
  <si>
    <t>ALG-SEFRA2_TCCGCGAA-TATAGCCT-BHCFFJDSXX_L003</t>
  </si>
  <si>
    <t>ALG-SEFRA20_AGCGATAG-CCTATCCT-BHCFFJDSXX_L003</t>
  </si>
  <si>
    <t>ALG-SEFRA21_AGCGATAG-GGCTCTGA-BHCFFJDSXX_L003</t>
  </si>
  <si>
    <t>ALG-SEFRA22_AGCGATAG-AGGCGAAG-BHCFFJDSXX_L003</t>
  </si>
  <si>
    <t>ALG-SEFRA23_AGCGATAG-TAATCTTA-BHCFFJDSXX_L003</t>
  </si>
  <si>
    <t>ALG-SEFRA24_AGCGATAG-CAGGACGT-BHCFFJDSXX_L003</t>
  </si>
  <si>
    <t>ALG-SEFRA25_AGCGATAG-GTACTGAC-BHCFFJDSXX_L003</t>
  </si>
  <si>
    <t>ALG-SEFRA26_TCCGCGAA-ATAGAGGC-BHCFFJDSXX_L004</t>
  </si>
  <si>
    <t>ALG-SEFRA3_TCCGCGAA-ATAGAGGC-BHCFFJDSXX_L003</t>
  </si>
  <si>
    <t>ALG-SEFRA4_TCCGCGAA-CCTATCCT-BHCFFJDSXX_L003</t>
  </si>
  <si>
    <t>ALG-SEFRA5_TCCGCGAA-GGCTCTGA-BHCFFJDSXX_L003</t>
  </si>
  <si>
    <t>ALG-SEFRA6_TCCGCGAA-AGGCGAAG-BHCFFJDSXX_L003</t>
  </si>
  <si>
    <t>ALG-SEFRA7_TCCGCGAA-TAATCTTA-BHCFFJDSXX_L003</t>
  </si>
  <si>
    <t>ALG-SEFRA8_TCCGCGAA-CAGGACGT-BHCFFJDSXX_L003</t>
  </si>
  <si>
    <t>ALG-SEFRA9_TCCGCGAA-GTACTGAC-BHCFFJDSXX_L003</t>
  </si>
  <si>
    <t>ALGAinSefra1-1-31_TCCAACGC-AAGTCCAA-BHMG2JDSX3_L004</t>
  </si>
  <si>
    <t>ALGAinSefra2-1-38_CCGTGAAG-ATCCACTG-BHMG2JDSX3_L004</t>
  </si>
  <si>
    <t>ALGAinSefra3-1-44_TTACAGGA-GCTTGTCA-BHMG2JDSX3_L004</t>
  </si>
  <si>
    <t>ALGAinSefra4-1-51_GGCATTCT-CAAGCTAG-BHMG2JDSX3_L004</t>
  </si>
  <si>
    <t>ALGAinTemouch1-1_ACACTAAG-ATATGGAT-AHJJN2DSX2_L003</t>
  </si>
  <si>
    <t>ALGAinTemoucheint2-1_CGGAACTG-TCGTAGTG-BHMG2JDSX3_L004</t>
  </si>
  <si>
    <t>ALGAnnaba2_TAAGGTCA-CTACGACA-BHMG2JDSX3_L004</t>
  </si>
  <si>
    <t>ALGBayadh1-1-30_CGTTAGAA-GACCTGAA-BHMG2JDSX3_L004</t>
  </si>
  <si>
    <t>ALGBayadh1-2-35_AGCCTCAT-TCTCTACT-BHMG2JDSX3_L004</t>
  </si>
  <si>
    <t>ALGBayadh1-3-40_GATTCTGC-CTCTCGTC-BHMG2JDSX3_L004</t>
  </si>
  <si>
    <t>ALGBayadh1-4-45_TCGTAGTG-CCAAGTCT-BHMG2JDSX3_L004</t>
  </si>
  <si>
    <t>ALGBayadh1-5-50_CTACGACA-TTGGACTC-BHMG2JDSX3_L004</t>
  </si>
  <si>
    <t>ALGBayadh11_CCTTCACC-GGAGCGTC-AHJJN2DSX2_L003</t>
  </si>
  <si>
    <t>ALGBayadh12_GCCACAGG-ATGGCATG-AHJJN2DSX2_L003</t>
  </si>
  <si>
    <t>ALGBayadh2-1-55_TAAGTGGT-GGCTTAAG-BHMG2JDSX3_L004</t>
  </si>
  <si>
    <t>ALGBayadh2-2-60_CGGACAAC-AATCCGGA-BHMG2JDSX3_L004</t>
  </si>
  <si>
    <t>ALGBayadh2-3-65_ATATGGAT-TAATACAG-BHMG2JDSX3_L004</t>
  </si>
  <si>
    <t>ALGBayadh2-4-70_GCGCAAGC-CGGCGTGA-BHMG2JDSX3_L004</t>
  </si>
  <si>
    <t>ALGBayadh2-5-75_AAGATACT-ATGTAAGT-BHMG2JDSX3_L004</t>
  </si>
  <si>
    <t>ALGBayadh21_ATTGTGAA-GCAATGCA-AHJJN2DSX2_L003</t>
  </si>
  <si>
    <t>ALGBayadh25_ACTCGTGT-GTTCCAAT-AHJJN2DSX2_L003</t>
  </si>
  <si>
    <t>ALGBayadh7_TTCCTGTT-AAGATACT-AHJJN2DSX2_L003</t>
  </si>
  <si>
    <t>ALGBejaia1-1-1_CAACAATG-CCGTGAAG-BHMG2JDSX3_L004</t>
  </si>
  <si>
    <t>ALGBejaia2-1-11_TGGTGGCA-TTACAGGA-BHMG2JDSX3_L004</t>
  </si>
  <si>
    <t>ALGBejaia3-1-20_GTTCGCCG-CAATGAGC-BHMG2JDSX3_L004</t>
  </si>
  <si>
    <t>ALGBejaia3-2-23_CACGAGCG-TGGCAGAT-BHMG2JDSX3_L004</t>
  </si>
  <si>
    <t>ALGBejaia3-3-24_TGCGGCGT-TACCGAGG-BHMG2JDSX3_L004</t>
  </si>
  <si>
    <t>ALGBejaia4-1-27_CATAATAC-CGTTAGAA-BHMG2JDSX3_L004</t>
  </si>
  <si>
    <t>ALGBejaia4-2-30_GATCTATC-AGCCTCAT-BHMG2JDSX3_L004</t>
  </si>
  <si>
    <t>ALGBejaia4-3-34_AGCTCGCT-GATTCTGC-BHMG2JDSX3_L004</t>
  </si>
  <si>
    <t>ALGBiskra1-1-1_AATGCCTC-TGGATCGA-BHMG2JDSX3_L004</t>
  </si>
  <si>
    <t>ALGBiskra2-1-10_TACCGAGG-AGTTCAGG-BHMG2JDSX3_L004</t>
  </si>
  <si>
    <t>ALGBlida1-1-1_ATGTAAGT-CATAGAGT-BHMG2JDSX3_L004</t>
  </si>
  <si>
    <t>ALGBlida1-2-4_GCACGGAC-TGCGAGAC-BHMG2JDSX3_L004</t>
  </si>
  <si>
    <t>ALGBlida1-3-7_GGTACCTT-GACGTCTT-BHMG2JDSX3_L004</t>
  </si>
  <si>
    <t>ALGBlida2-1-10_AACGTTCC-AGTACTCC-BHMG2JDSX3_L004</t>
  </si>
  <si>
    <t>ALGBlida2-2-12_GCAGAATT-TGGCCGGT-BHMG2JDSX3_L004</t>
  </si>
  <si>
    <t>ALGBlida2-3-15_ATGAGGCC-CAATTAAC-BHMG2JDSX3_L004</t>
  </si>
  <si>
    <t>ALGChlef1-1_TCGATATC-ACTCGTGT-AHJJN2DSX2_L003</t>
  </si>
  <si>
    <t>ALGChlef2-1_CTAGCGCT-GTCTACAC-AHJJN2DSX2_L003</t>
  </si>
  <si>
    <t>ALGCHlef3-2_CCATTCGA-CGGACAAC-AHJJN2DSX2_L003</t>
  </si>
  <si>
    <t>ALGDjelfa1-1-2_TGACGAAT-GCCTACTG-BHMG2JDSX3_L004</t>
  </si>
  <si>
    <t>ALGDjelfa1-2-11_TAATACAG-GTGAATAT-BHMG2JDSX3_L004</t>
  </si>
  <si>
    <t>ALGDjelfa1-3-19_CGGCGTGA-ACAGGCGC-BHMG2JDSX3_L004</t>
  </si>
  <si>
    <t>ALGGhard1-1-1_CCAAGTCT-TCATCCTT-BHMG2JDSX3_L004</t>
  </si>
  <si>
    <t>ALGGhard1-2-4_TTGGACTC-CTGCTTCC-BHMG2JDSX3_L004</t>
  </si>
  <si>
    <t>ALGGhard1-3-7_CAGTAGGC-ATTCGTCA-BHMG2JDSX3_L004</t>
  </si>
  <si>
    <t>ALGMascara1-10_TGCGAGAC-CAACAATG-AHJJN2DSX2_L003</t>
  </si>
  <si>
    <t>ALGMascara1-7_AGTACTCC-AACAGGTT-AHJJN2DSX2_L003</t>
  </si>
  <si>
    <t>ALGMascara2-3_CATAGAGT-TGGTGGCA-AHJJN2DSX2_L003</t>
  </si>
  <si>
    <t>ALGMascara3-1_TTGCCTAG-TAAGTGGT-BHMG2JDSX3_L004</t>
  </si>
  <si>
    <t>ALGMascara5-2_ACAGGCGC-AGGCAGAG-AHJJN2DSX2_L003</t>
  </si>
  <si>
    <t>ALGMascara5-4_GTGAATAT-GAATGAGA-AHJJN2DSX2_L003</t>
  </si>
  <si>
    <t>ALGMascara6-1_AACTGTAG-TGCGGCGT-AHJJN2DSX2_L003</t>
  </si>
  <si>
    <t>ALGMascara6-3_GGTCACGA-CATAATAC-AHJJN2DSX2_L003</t>
  </si>
  <si>
    <t>ALGMascara6-4_CTGCTTCC-GATCTATC-AHJJN2DSX2_L003</t>
  </si>
  <si>
    <t>ALGMost1-1-1_CCGCGGTT-CTAGCGCT-BHMG2JDSX3_L004</t>
  </si>
  <si>
    <t>ALGMost2-1-6_TTATAACC-TCGATATC-BHMG2JDSX3_L004</t>
  </si>
  <si>
    <t>ALGMost2-2-11_GGACTTGG-CGTCTGCG-BHMG2JDSX3_L004</t>
  </si>
  <si>
    <t>ALGMost2-3-16_AAGTCCAA-TACTCATA-BHMG2JDSX3_L004</t>
  </si>
  <si>
    <t>ALGMost3-1-21_ATCCACTG-ACGCACCT-BHMG2JDSX3_L004</t>
  </si>
  <si>
    <t>ALGMost3-2-26_GCTTGTCA-GTATGTTC-BHMG2JDSX3_L004</t>
  </si>
  <si>
    <t>ALGMost3-3-31_CAAGCTAG-CGCTATGT-BHMG2JDSX3_L004</t>
  </si>
  <si>
    <t>ALGMost3-4-36_TGGATCGA-TATCGCAC-BHMG2JDSX3_L004</t>
  </si>
  <si>
    <t>ALGMost3-5-41_AGTTCAGG-TCTGTTGG-BHMG2JDSX3_L004</t>
  </si>
  <si>
    <t>ALGMost3-6-46_GACCTGAA-CTCACCAA-BHMG2JDSX3_L004</t>
  </si>
  <si>
    <t>ALGMost3-7-51_TCTCTACT-GAACCGCG-BHMG2JDSX3_L004</t>
  </si>
  <si>
    <t>ALGMost3-8-56_CTCTCGTC-AGGTTATA-BHMG2JDSX3_L004</t>
  </si>
  <si>
    <t>ALGMostaganem1-2_GTATGTTC-TTCCTGTT-AHJJN2DSX2_L003</t>
  </si>
  <si>
    <t>ALGMostaganem2-1_ACGCACCT-CCTTCACC-AHJJN2DSX2_L003</t>
  </si>
  <si>
    <t>ALGMostaganem3-1_TACTCATA-GCCACAGG-AHJJN2DSX2_L003</t>
  </si>
  <si>
    <t>ALGMostaganem4-1_CGTCTGCG-ATTGTGAA-AHJJN2DSX2_L003</t>
  </si>
  <si>
    <t>ALGOran1-2_CCATTCGA-CGGACAAC-BHMG2JDSX3_L004</t>
  </si>
  <si>
    <t>ALGOran3-10_TGGCCGGT-GCGCTCTA-AHJJN2DSX2_L003</t>
  </si>
  <si>
    <t>ALGOran3-2_GTCTACAC-ACCTTGGC-AHJJN2DSX2_L003</t>
  </si>
  <si>
    <t>ALGOran3-9_CAATTAAC-ATATCTCG-AHJJN2DSX2_L003</t>
  </si>
  <si>
    <t>ALGReliz1-1-2_GGAGCGTC-GCACGGAC-BHMG2JDSX3_L004</t>
  </si>
  <si>
    <t>ALGReliz1-2-6_ATGGCATG-GGTACCTT-BHMG2JDSX3_L004</t>
  </si>
  <si>
    <t>ALGReliz2-1-13_GCAATGCA-AACGTTCC-BHMG2JDSX3_L004</t>
  </si>
  <si>
    <t>ALGReliz2-2-17_GTTCCAAT-GCAGAATT-BHMG2JDSX3_L004</t>
  </si>
  <si>
    <t>ALGReliz2-3-23_ACCTTGGC-ATGAGGCC-BHMG2JDSX3_L004</t>
  </si>
  <si>
    <t>ALGReliz3-1-26_ATATCTCG-ACTAAGAT-BHMG2JDSX3_L004</t>
  </si>
  <si>
    <t>ALGReliz3-2-30_GCGCTCTA-GTCGGAGC-BHMG2JDSX3_L004</t>
  </si>
  <si>
    <t>ALGReliz3-3-35_AACAGGTT-CTTGGTAT-BHMG2JDSX3_L004</t>
  </si>
  <si>
    <t>ALGReliz3-4-40_GGTGAACC-TCCAACGC-BHMG2JDSX3_L004</t>
  </si>
  <si>
    <t>ALGRezilane1-1_TATCGCAC-ACACTAAG-AHJJN2DSX2_L003</t>
  </si>
  <si>
    <t>ALGRezilane2-1_CGCTATGT-GTGTCGGA-AHJJN2DSX2_L003</t>
  </si>
  <si>
    <t>ALGSaida1-1_GACGTCTT-GGTGAACC-AHJJN2DSX2_L003</t>
  </si>
  <si>
    <t>ALGSaida2-1_ACACTAAG-ATATGGAT-BHMG2JDSX3_L004</t>
  </si>
  <si>
    <t>ALGSidibelabes1-2_TCATCCTT-AGCTCGCT-AHJJN2DSX2_L003</t>
  </si>
  <si>
    <t>ALGSidibelabes2-2_AGGTTATA-CGGAACTG-AHJJN2DSX2_L003</t>
  </si>
  <si>
    <t>ALGSidibelabes3-1_GAACCGCG-TAAGGTCA-AHJJN2DSX2_L003</t>
  </si>
  <si>
    <t>ALGSidibelabes4-16_CTCACCAA-TTGCCTAG-AHJJN2DSX2_L003</t>
  </si>
  <si>
    <t>ALGSidibelabes4-27_TCTGTTGG-CCATTCGA-AHJJN2DSX2_L003</t>
  </si>
  <si>
    <t>ALGSkikda1-1-1_ACTAAGAT-CCGCGGTT-BHMG2JDSX3_L004</t>
  </si>
  <si>
    <t>ALGSkikda1-2-4_GTCGGAGC-TTATAACC-BHMG2JDSX3_L004</t>
  </si>
  <si>
    <t>ALGSkikda1-3-7_CTTGGTAT-GGACTTGG-BHMG2JDSX3_L004</t>
  </si>
  <si>
    <t>ALGTissemsilet1-3_GTGTCGGA-GCGCAAGC-AHJJN2DSX2_L003</t>
  </si>
  <si>
    <t>ALGTlemcen1-1_GTGTCGGA-GCGCAAGC-BHMG2JDSX3_L004</t>
  </si>
  <si>
    <t>ALGTlemcen2-2_TTCCTGTT-AAGATACT-BHMG2JDSX3_L004</t>
  </si>
  <si>
    <r>
      <rPr>
        <b/>
        <sz val="11"/>
        <color theme="1"/>
        <rFont val="Calibri"/>
        <family val="2"/>
        <scheme val="minor"/>
      </rPr>
      <t xml:space="preserve">Table S1. List of samples, with description and selection filters. </t>
    </r>
    <r>
      <rPr>
        <sz val="11"/>
        <color theme="1"/>
        <rFont val="Calibri"/>
        <family val="2"/>
        <scheme val="minor"/>
      </rPr>
      <t>We identified 16 families of putative fullsibs: samples pertaining to these families are identified by the same family ID. Within each family, only the sample with highest call rate was retained. In addition, one sample (shown in red) with low call rate was not retained, leaving to a final number of 102 retained samples. DNA sequences have been deposited in the Sequence Read Archive (SRA; at www.ncbi.nlm.nih.gov/sra) under the BioProject accession PRJNA1044268 (individual and run accessions in dedicated columns of this table).</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6" x14ac:knownFonts="1">
    <font>
      <sz val="11"/>
      <color theme="1"/>
      <name val="Calibri"/>
      <family val="2"/>
      <scheme val="minor"/>
    </font>
    <font>
      <b/>
      <sz val="11"/>
      <color theme="1"/>
      <name val="Calibri"/>
      <family val="2"/>
      <scheme val="minor"/>
    </font>
    <font>
      <sz val="11"/>
      <color rgb="FFC00000"/>
      <name val="Calibri"/>
      <family val="2"/>
      <scheme val="minor"/>
    </font>
    <font>
      <i/>
      <sz val="11"/>
      <color theme="1"/>
      <name val="Calibri"/>
      <family val="2"/>
      <scheme val="minor"/>
    </font>
    <font>
      <sz val="11"/>
      <color rgb="FF000000"/>
      <name val="Calibri"/>
      <family val="2"/>
    </font>
    <font>
      <sz val="12"/>
      <color rgb="FF000000"/>
      <name val="Calibri"/>
      <family val="2"/>
      <scheme val="minor"/>
    </font>
  </fonts>
  <fills count="2">
    <fill>
      <patternFill patternType="none"/>
    </fill>
    <fill>
      <patternFill patternType="gray125"/>
    </fill>
  </fills>
  <borders count="3">
    <border>
      <left/>
      <right/>
      <top/>
      <bottom/>
      <diagonal/>
    </border>
    <border>
      <left/>
      <right/>
      <top/>
      <bottom style="thin">
        <color indexed="64"/>
      </bottom>
      <diagonal/>
    </border>
    <border>
      <left style="thin">
        <color auto="1"/>
      </left>
      <right style="thin">
        <color auto="1"/>
      </right>
      <top style="thin">
        <color auto="1"/>
      </top>
      <bottom style="thin">
        <color auto="1"/>
      </bottom>
      <diagonal/>
    </border>
  </borders>
  <cellStyleXfs count="1">
    <xf numFmtId="0" fontId="0" fillId="0" borderId="0"/>
  </cellStyleXfs>
  <cellXfs count="18">
    <xf numFmtId="0" fontId="0" fillId="0" borderId="0" xfId="0"/>
    <xf numFmtId="164" fontId="0" fillId="0" borderId="0" xfId="0" applyNumberFormat="1"/>
    <xf numFmtId="0" fontId="0" fillId="0" borderId="1" xfId="0" applyBorder="1"/>
    <xf numFmtId="164" fontId="0" fillId="0" borderId="1" xfId="0" applyNumberFormat="1" applyBorder="1"/>
    <xf numFmtId="0" fontId="2" fillId="0" borderId="0" xfId="0" applyFont="1"/>
    <xf numFmtId="0" fontId="3" fillId="0" borderId="0" xfId="0" applyFont="1"/>
    <xf numFmtId="0" fontId="3" fillId="0" borderId="1" xfId="0" applyFont="1" applyBorder="1"/>
    <xf numFmtId="0" fontId="1" fillId="0" borderId="0" xfId="0" applyFont="1"/>
    <xf numFmtId="0" fontId="4" fillId="0" borderId="0" xfId="0" applyFont="1"/>
    <xf numFmtId="0" fontId="5" fillId="0" borderId="0" xfId="0" applyFont="1"/>
    <xf numFmtId="0" fontId="1" fillId="0" borderId="1" xfId="0" applyFont="1" applyBorder="1"/>
    <xf numFmtId="0" fontId="5" fillId="0" borderId="1" xfId="0" applyFont="1" applyBorder="1"/>
    <xf numFmtId="0" fontId="1" fillId="0" borderId="1" xfId="0" applyFont="1" applyBorder="1" applyAlignment="1">
      <alignment horizontal="right" wrapText="1"/>
    </xf>
    <xf numFmtId="0" fontId="0" fillId="0" borderId="0" xfId="0" applyAlignment="1">
      <alignment horizontal="left" vertical="top" wrapText="1"/>
    </xf>
    <xf numFmtId="0" fontId="1" fillId="0" borderId="0" xfId="0" applyFont="1" applyAlignment="1">
      <alignment horizontal="center"/>
    </xf>
    <xf numFmtId="0" fontId="0" fillId="0" borderId="1" xfId="0" applyBorder="1" applyAlignment="1">
      <alignment horizontal="left" vertical="top" wrapText="1"/>
    </xf>
    <xf numFmtId="0" fontId="1" fillId="0" borderId="2" xfId="0" applyFont="1" applyBorder="1" applyAlignment="1">
      <alignment horizontal="left" vertical="top" wrapText="1"/>
    </xf>
    <xf numFmtId="0" fontId="0" fillId="0" borderId="0" xfId="0" applyAlignment="1">
      <alignmen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I153"/>
  <sheetViews>
    <sheetView tabSelected="1" zoomScale="150" zoomScaleNormal="150" workbookViewId="0">
      <selection activeCell="H5" sqref="H5"/>
    </sheetView>
  </sheetViews>
  <sheetFormatPr baseColWidth="10" defaultColWidth="8.6640625" defaultRowHeight="15" x14ac:dyDescent="0.2"/>
  <cols>
    <col min="1" max="1" width="20.33203125" bestFit="1" customWidth="1"/>
    <col min="2" max="2" width="9.5" customWidth="1"/>
    <col min="3" max="3" width="25.33203125" customWidth="1"/>
    <col min="4" max="4" width="16" customWidth="1"/>
    <col min="5" max="5" width="6" customWidth="1"/>
    <col min="6" max="6" width="5.1640625" customWidth="1"/>
    <col min="7" max="8" width="16.33203125" customWidth="1"/>
    <col min="9" max="9" width="47.83203125" customWidth="1"/>
  </cols>
  <sheetData>
    <row r="1" spans="1:9" ht="47" customHeight="1" x14ac:dyDescent="0.2">
      <c r="A1" s="15" t="s">
        <v>848</v>
      </c>
      <c r="B1" s="15"/>
      <c r="C1" s="15"/>
      <c r="D1" s="15"/>
      <c r="E1" s="15"/>
      <c r="F1" s="15"/>
      <c r="G1" s="15"/>
      <c r="H1" s="15"/>
      <c r="I1" s="15"/>
    </row>
    <row r="2" spans="1:9" s="17" customFormat="1" ht="32" x14ac:dyDescent="0.2">
      <c r="A2" s="16" t="s">
        <v>0</v>
      </c>
      <c r="B2" s="16" t="s">
        <v>1</v>
      </c>
      <c r="C2" s="16" t="s">
        <v>2</v>
      </c>
      <c r="D2" s="16" t="s">
        <v>3</v>
      </c>
      <c r="E2" s="16" t="s">
        <v>4</v>
      </c>
      <c r="F2" s="16" t="s">
        <v>5</v>
      </c>
      <c r="G2" s="16" t="s">
        <v>392</v>
      </c>
      <c r="H2" s="16" t="s">
        <v>393</v>
      </c>
      <c r="I2" s="16" t="s">
        <v>696</v>
      </c>
    </row>
    <row r="3" spans="1:9" x14ac:dyDescent="0.2">
      <c r="A3" t="s">
        <v>77</v>
      </c>
      <c r="B3" s="1">
        <v>0.99898118000000002</v>
      </c>
      <c r="C3" s="5" t="s">
        <v>14</v>
      </c>
      <c r="D3" t="s">
        <v>78</v>
      </c>
      <c r="E3">
        <v>6</v>
      </c>
      <c r="F3" t="s">
        <v>33</v>
      </c>
      <c r="G3" t="s">
        <v>394</v>
      </c>
      <c r="H3" t="s">
        <v>395</v>
      </c>
      <c r="I3" t="s">
        <v>697</v>
      </c>
    </row>
    <row r="4" spans="1:9" x14ac:dyDescent="0.2">
      <c r="A4" t="s">
        <v>79</v>
      </c>
      <c r="B4" s="1">
        <v>0.99882804000000003</v>
      </c>
      <c r="C4" s="5" t="s">
        <v>14</v>
      </c>
      <c r="D4" t="s">
        <v>78</v>
      </c>
      <c r="E4">
        <v>10</v>
      </c>
      <c r="F4" t="s">
        <v>33</v>
      </c>
      <c r="G4" t="s">
        <v>396</v>
      </c>
      <c r="H4" t="s">
        <v>397</v>
      </c>
      <c r="I4" t="s">
        <v>698</v>
      </c>
    </row>
    <row r="5" spans="1:9" x14ac:dyDescent="0.2">
      <c r="A5" t="s">
        <v>80</v>
      </c>
      <c r="B5" s="1">
        <v>0.99878774000000003</v>
      </c>
      <c r="C5" s="5" t="s">
        <v>14</v>
      </c>
      <c r="D5" t="s">
        <v>78</v>
      </c>
      <c r="E5">
        <v>7</v>
      </c>
      <c r="F5" t="s">
        <v>33</v>
      </c>
      <c r="G5" t="s">
        <v>398</v>
      </c>
      <c r="H5" t="s">
        <v>399</v>
      </c>
      <c r="I5" t="s">
        <v>699</v>
      </c>
    </row>
    <row r="6" spans="1:9" x14ac:dyDescent="0.2">
      <c r="A6" t="s">
        <v>81</v>
      </c>
      <c r="B6" s="1">
        <v>0.99884176999999996</v>
      </c>
      <c r="C6" s="5" t="s">
        <v>14</v>
      </c>
      <c r="D6" t="s">
        <v>78</v>
      </c>
      <c r="F6" t="s">
        <v>9</v>
      </c>
      <c r="G6" t="s">
        <v>400</v>
      </c>
      <c r="H6" t="s">
        <v>401</v>
      </c>
      <c r="I6" t="s">
        <v>700</v>
      </c>
    </row>
    <row r="7" spans="1:9" x14ac:dyDescent="0.2">
      <c r="A7" t="s">
        <v>82</v>
      </c>
      <c r="B7" s="1">
        <v>0.99922834500000002</v>
      </c>
      <c r="C7" s="5" t="s">
        <v>14</v>
      </c>
      <c r="D7" t="s">
        <v>78</v>
      </c>
      <c r="E7">
        <v>8</v>
      </c>
      <c r="F7" t="s">
        <v>33</v>
      </c>
      <c r="G7" t="s">
        <v>402</v>
      </c>
      <c r="H7" t="s">
        <v>403</v>
      </c>
      <c r="I7" t="s">
        <v>701</v>
      </c>
    </row>
    <row r="8" spans="1:9" x14ac:dyDescent="0.2">
      <c r="A8" t="s">
        <v>83</v>
      </c>
      <c r="B8" s="1">
        <v>0.99918446299999997</v>
      </c>
      <c r="C8" s="5" t="s">
        <v>14</v>
      </c>
      <c r="D8" t="s">
        <v>78</v>
      </c>
      <c r="E8">
        <v>8</v>
      </c>
      <c r="F8" t="s">
        <v>33</v>
      </c>
      <c r="G8" t="s">
        <v>404</v>
      </c>
      <c r="H8" t="s">
        <v>405</v>
      </c>
      <c r="I8" t="s">
        <v>702</v>
      </c>
    </row>
    <row r="9" spans="1:9" x14ac:dyDescent="0.2">
      <c r="A9" t="s">
        <v>84</v>
      </c>
      <c r="B9" s="1">
        <v>0.99924446499999997</v>
      </c>
      <c r="C9" s="5" t="s">
        <v>14</v>
      </c>
      <c r="D9" t="s">
        <v>78</v>
      </c>
      <c r="E9">
        <v>8</v>
      </c>
      <c r="F9" t="s">
        <v>9</v>
      </c>
      <c r="G9" t="s">
        <v>406</v>
      </c>
      <c r="H9" t="s">
        <v>407</v>
      </c>
      <c r="I9" t="s">
        <v>703</v>
      </c>
    </row>
    <row r="10" spans="1:9" x14ac:dyDescent="0.2">
      <c r="A10" t="s">
        <v>85</v>
      </c>
      <c r="B10" s="1">
        <v>0.99912058199999998</v>
      </c>
      <c r="C10" s="5" t="s">
        <v>14</v>
      </c>
      <c r="D10" t="s">
        <v>78</v>
      </c>
      <c r="F10" t="s">
        <v>9</v>
      </c>
      <c r="G10" t="s">
        <v>408</v>
      </c>
      <c r="H10" t="s">
        <v>409</v>
      </c>
      <c r="I10" t="s">
        <v>704</v>
      </c>
    </row>
    <row r="11" spans="1:9" x14ac:dyDescent="0.2">
      <c r="A11" t="s">
        <v>86</v>
      </c>
      <c r="B11" s="1">
        <v>0.99900266900000001</v>
      </c>
      <c r="C11" s="5" t="s">
        <v>14</v>
      </c>
      <c r="D11" t="s">
        <v>78</v>
      </c>
      <c r="F11" t="s">
        <v>9</v>
      </c>
      <c r="G11" t="s">
        <v>410</v>
      </c>
      <c r="H11" t="s">
        <v>411</v>
      </c>
      <c r="I11" t="s">
        <v>705</v>
      </c>
    </row>
    <row r="12" spans="1:9" x14ac:dyDescent="0.2">
      <c r="A12" t="s">
        <v>87</v>
      </c>
      <c r="B12" s="1">
        <v>0.99909490999999995</v>
      </c>
      <c r="C12" s="5" t="s">
        <v>14</v>
      </c>
      <c r="D12" t="s">
        <v>78</v>
      </c>
      <c r="E12">
        <v>7</v>
      </c>
      <c r="F12" t="s">
        <v>9</v>
      </c>
      <c r="G12" t="s">
        <v>412</v>
      </c>
      <c r="H12" t="s">
        <v>413</v>
      </c>
      <c r="I12" t="s">
        <v>706</v>
      </c>
    </row>
    <row r="13" spans="1:9" x14ac:dyDescent="0.2">
      <c r="A13" t="s">
        <v>88</v>
      </c>
      <c r="B13" s="1">
        <v>0.99901819199999997</v>
      </c>
      <c r="C13" s="5" t="s">
        <v>14</v>
      </c>
      <c r="D13" t="s">
        <v>78</v>
      </c>
      <c r="F13" t="s">
        <v>9</v>
      </c>
      <c r="G13" t="s">
        <v>414</v>
      </c>
      <c r="H13" t="s">
        <v>415</v>
      </c>
      <c r="I13" t="s">
        <v>707</v>
      </c>
    </row>
    <row r="14" spans="1:9" x14ac:dyDescent="0.2">
      <c r="A14" t="s">
        <v>89</v>
      </c>
      <c r="B14" s="1">
        <v>0.99867819000000002</v>
      </c>
      <c r="C14" s="5" t="s">
        <v>14</v>
      </c>
      <c r="D14" t="s">
        <v>78</v>
      </c>
      <c r="E14">
        <v>10</v>
      </c>
      <c r="F14" t="s">
        <v>33</v>
      </c>
      <c r="G14" t="s">
        <v>416</v>
      </c>
      <c r="H14" t="s">
        <v>417</v>
      </c>
      <c r="I14" t="s">
        <v>708</v>
      </c>
    </row>
    <row r="15" spans="1:9" x14ac:dyDescent="0.2">
      <c r="A15" t="s">
        <v>90</v>
      </c>
      <c r="B15" s="1">
        <v>0.99902834100000004</v>
      </c>
      <c r="C15" s="5" t="s">
        <v>14</v>
      </c>
      <c r="D15" t="s">
        <v>78</v>
      </c>
      <c r="F15" t="s">
        <v>9</v>
      </c>
      <c r="G15" t="s">
        <v>418</v>
      </c>
      <c r="H15" t="s">
        <v>419</v>
      </c>
      <c r="I15" t="s">
        <v>709</v>
      </c>
    </row>
    <row r="16" spans="1:9" x14ac:dyDescent="0.2">
      <c r="A16" t="s">
        <v>91</v>
      </c>
      <c r="B16" s="1">
        <v>0.99902535599999998</v>
      </c>
      <c r="C16" s="5" t="s">
        <v>14</v>
      </c>
      <c r="D16" t="s">
        <v>78</v>
      </c>
      <c r="E16">
        <v>9</v>
      </c>
      <c r="F16" t="s">
        <v>9</v>
      </c>
      <c r="G16" t="s">
        <v>420</v>
      </c>
      <c r="H16" t="s">
        <v>421</v>
      </c>
      <c r="I16" t="s">
        <v>710</v>
      </c>
    </row>
    <row r="17" spans="1:9" x14ac:dyDescent="0.2">
      <c r="A17" t="s">
        <v>92</v>
      </c>
      <c r="B17" s="1">
        <v>0.99771518000000003</v>
      </c>
      <c r="C17" s="5" t="s">
        <v>14</v>
      </c>
      <c r="D17" t="s">
        <v>78</v>
      </c>
      <c r="F17" t="s">
        <v>9</v>
      </c>
      <c r="G17" t="s">
        <v>422</v>
      </c>
      <c r="H17" t="s">
        <v>423</v>
      </c>
      <c r="I17" t="s">
        <v>711</v>
      </c>
    </row>
    <row r="18" spans="1:9" x14ac:dyDescent="0.2">
      <c r="A18" t="s">
        <v>93</v>
      </c>
      <c r="B18" s="1">
        <v>0.99771608000000001</v>
      </c>
      <c r="C18" s="5" t="s">
        <v>14</v>
      </c>
      <c r="D18" t="s">
        <v>78</v>
      </c>
      <c r="F18" t="s">
        <v>9</v>
      </c>
      <c r="G18" t="s">
        <v>424</v>
      </c>
      <c r="H18" t="s">
        <v>425</v>
      </c>
      <c r="I18" t="s">
        <v>712</v>
      </c>
    </row>
    <row r="19" spans="1:9" x14ac:dyDescent="0.2">
      <c r="A19" t="s">
        <v>94</v>
      </c>
      <c r="B19" s="1">
        <v>0.99741427999999999</v>
      </c>
      <c r="C19" s="5" t="s">
        <v>14</v>
      </c>
      <c r="D19" t="s">
        <v>78</v>
      </c>
      <c r="E19">
        <v>9</v>
      </c>
      <c r="F19" t="s">
        <v>33</v>
      </c>
      <c r="G19" t="s">
        <v>426</v>
      </c>
      <c r="H19" t="s">
        <v>427</v>
      </c>
      <c r="I19" t="s">
        <v>713</v>
      </c>
    </row>
    <row r="20" spans="1:9" x14ac:dyDescent="0.2">
      <c r="A20" t="s">
        <v>95</v>
      </c>
      <c r="B20" s="1">
        <v>0.99797250000000004</v>
      </c>
      <c r="C20" s="5" t="s">
        <v>14</v>
      </c>
      <c r="D20" t="s">
        <v>78</v>
      </c>
      <c r="F20" t="s">
        <v>9</v>
      </c>
      <c r="G20" t="s">
        <v>428</v>
      </c>
      <c r="H20" t="s">
        <v>429</v>
      </c>
      <c r="I20" t="s">
        <v>714</v>
      </c>
    </row>
    <row r="21" spans="1:9" x14ac:dyDescent="0.2">
      <c r="A21" t="s">
        <v>96</v>
      </c>
      <c r="B21" s="1">
        <v>0.99880206999999999</v>
      </c>
      <c r="C21" s="5" t="s">
        <v>14</v>
      </c>
      <c r="D21" t="s">
        <v>78</v>
      </c>
      <c r="F21" t="s">
        <v>9</v>
      </c>
      <c r="G21" t="s">
        <v>430</v>
      </c>
      <c r="H21" t="s">
        <v>431</v>
      </c>
      <c r="I21" t="s">
        <v>715</v>
      </c>
    </row>
    <row r="22" spans="1:9" x14ac:dyDescent="0.2">
      <c r="A22" t="s">
        <v>97</v>
      </c>
      <c r="B22" s="1">
        <v>0.99874057999999999</v>
      </c>
      <c r="C22" s="5" t="s">
        <v>14</v>
      </c>
      <c r="D22" t="s">
        <v>78</v>
      </c>
      <c r="E22">
        <v>10</v>
      </c>
      <c r="F22" t="s">
        <v>33</v>
      </c>
      <c r="G22" t="s">
        <v>432</v>
      </c>
      <c r="H22" t="s">
        <v>433</v>
      </c>
      <c r="I22" t="s">
        <v>716</v>
      </c>
    </row>
    <row r="23" spans="1:9" x14ac:dyDescent="0.2">
      <c r="A23" t="s">
        <v>98</v>
      </c>
      <c r="B23" s="1">
        <v>0.99899342000000002</v>
      </c>
      <c r="C23" s="5" t="s">
        <v>14</v>
      </c>
      <c r="D23" t="s">
        <v>78</v>
      </c>
      <c r="E23">
        <v>6</v>
      </c>
      <c r="F23" t="s">
        <v>9</v>
      </c>
      <c r="G23" t="s">
        <v>434</v>
      </c>
      <c r="H23" t="s">
        <v>435</v>
      </c>
      <c r="I23" t="s">
        <v>717</v>
      </c>
    </row>
    <row r="24" spans="1:9" x14ac:dyDescent="0.2">
      <c r="A24" t="s">
        <v>99</v>
      </c>
      <c r="B24" s="1">
        <v>0.99880237000000005</v>
      </c>
      <c r="C24" s="5" t="s">
        <v>14</v>
      </c>
      <c r="D24" t="s">
        <v>78</v>
      </c>
      <c r="F24" t="s">
        <v>9</v>
      </c>
      <c r="G24" t="s">
        <v>436</v>
      </c>
      <c r="H24" t="s">
        <v>437</v>
      </c>
      <c r="I24" t="s">
        <v>718</v>
      </c>
    </row>
    <row r="25" spans="1:9" x14ac:dyDescent="0.2">
      <c r="A25" t="s">
        <v>100</v>
      </c>
      <c r="B25" s="1">
        <v>0.99888743999999996</v>
      </c>
      <c r="C25" s="5" t="s">
        <v>14</v>
      </c>
      <c r="D25" t="s">
        <v>78</v>
      </c>
      <c r="E25">
        <v>10</v>
      </c>
      <c r="F25" t="s">
        <v>33</v>
      </c>
      <c r="G25" t="s">
        <v>438</v>
      </c>
      <c r="H25" t="s">
        <v>439</v>
      </c>
      <c r="I25" t="s">
        <v>719</v>
      </c>
    </row>
    <row r="26" spans="1:9" x14ac:dyDescent="0.2">
      <c r="A26" t="s">
        <v>101</v>
      </c>
      <c r="B26" s="1">
        <v>0.99891222000000002</v>
      </c>
      <c r="C26" s="5" t="s">
        <v>14</v>
      </c>
      <c r="D26" t="s">
        <v>78</v>
      </c>
      <c r="E26">
        <v>10</v>
      </c>
      <c r="F26" t="s">
        <v>9</v>
      </c>
      <c r="G26" t="s">
        <v>440</v>
      </c>
      <c r="H26" t="s">
        <v>441</v>
      </c>
      <c r="I26" t="s">
        <v>720</v>
      </c>
    </row>
    <row r="27" spans="1:9" x14ac:dyDescent="0.2">
      <c r="A27" t="s">
        <v>102</v>
      </c>
      <c r="B27" s="1">
        <v>0.99872713999999996</v>
      </c>
      <c r="C27" s="5" t="s">
        <v>14</v>
      </c>
      <c r="D27" t="s">
        <v>78</v>
      </c>
      <c r="F27" t="s">
        <v>9</v>
      </c>
      <c r="G27" t="s">
        <v>442</v>
      </c>
      <c r="H27" t="s">
        <v>443</v>
      </c>
      <c r="I27" t="s">
        <v>721</v>
      </c>
    </row>
    <row r="28" spans="1:9" x14ac:dyDescent="0.2">
      <c r="A28" t="s">
        <v>140</v>
      </c>
      <c r="B28" s="1">
        <v>0.99922804600000004</v>
      </c>
      <c r="C28" s="5" t="s">
        <v>7</v>
      </c>
      <c r="D28" t="s">
        <v>8</v>
      </c>
      <c r="E28">
        <v>16</v>
      </c>
      <c r="F28" t="s">
        <v>33</v>
      </c>
      <c r="G28" t="s">
        <v>444</v>
      </c>
      <c r="H28" t="s">
        <v>445</v>
      </c>
      <c r="I28" t="s">
        <v>722</v>
      </c>
    </row>
    <row r="29" spans="1:9" x14ac:dyDescent="0.2">
      <c r="A29" t="s">
        <v>141</v>
      </c>
      <c r="B29" s="1">
        <v>0.99925371799999996</v>
      </c>
      <c r="C29" s="5" t="s">
        <v>7</v>
      </c>
      <c r="D29" t="s">
        <v>8</v>
      </c>
      <c r="E29">
        <v>16</v>
      </c>
      <c r="F29" t="s">
        <v>33</v>
      </c>
      <c r="G29" t="s">
        <v>446</v>
      </c>
      <c r="H29" t="s">
        <v>447</v>
      </c>
      <c r="I29" t="s">
        <v>723</v>
      </c>
    </row>
    <row r="30" spans="1:9" x14ac:dyDescent="0.2">
      <c r="A30" t="s">
        <v>142</v>
      </c>
      <c r="B30" s="1">
        <v>0.999366855</v>
      </c>
      <c r="C30" s="5" t="s">
        <v>7</v>
      </c>
      <c r="D30" t="s">
        <v>8</v>
      </c>
      <c r="E30">
        <v>16</v>
      </c>
      <c r="F30" t="s">
        <v>33</v>
      </c>
      <c r="G30" t="s">
        <v>448</v>
      </c>
      <c r="H30" t="s">
        <v>449</v>
      </c>
      <c r="I30" t="s">
        <v>724</v>
      </c>
    </row>
    <row r="31" spans="1:9" x14ac:dyDescent="0.2">
      <c r="A31" t="s">
        <v>143</v>
      </c>
      <c r="B31" s="1">
        <v>0.99888655000000004</v>
      </c>
      <c r="C31" s="5" t="s">
        <v>7</v>
      </c>
      <c r="D31" t="s">
        <v>8</v>
      </c>
      <c r="E31">
        <v>16</v>
      </c>
      <c r="F31" t="s">
        <v>33</v>
      </c>
      <c r="G31" t="s">
        <v>450</v>
      </c>
      <c r="H31" t="s">
        <v>451</v>
      </c>
      <c r="I31" t="s">
        <v>725</v>
      </c>
    </row>
    <row r="32" spans="1:9" x14ac:dyDescent="0.2">
      <c r="A32" t="s">
        <v>144</v>
      </c>
      <c r="B32" s="1">
        <v>0.99942476599999996</v>
      </c>
      <c r="C32" s="5" t="s">
        <v>7</v>
      </c>
      <c r="D32" t="s">
        <v>8</v>
      </c>
      <c r="E32">
        <v>16</v>
      </c>
      <c r="F32" t="s">
        <v>33</v>
      </c>
      <c r="G32" t="s">
        <v>452</v>
      </c>
      <c r="H32" t="s">
        <v>453</v>
      </c>
      <c r="I32" t="s">
        <v>726</v>
      </c>
    </row>
    <row r="33" spans="1:9" x14ac:dyDescent="0.2">
      <c r="A33" t="s">
        <v>145</v>
      </c>
      <c r="B33" s="1">
        <v>0.99917998600000002</v>
      </c>
      <c r="C33" s="5" t="s">
        <v>7</v>
      </c>
      <c r="D33" t="s">
        <v>8</v>
      </c>
      <c r="E33">
        <v>16</v>
      </c>
      <c r="F33" t="s">
        <v>33</v>
      </c>
      <c r="G33" t="s">
        <v>454</v>
      </c>
      <c r="H33" t="s">
        <v>455</v>
      </c>
      <c r="I33" t="s">
        <v>727</v>
      </c>
    </row>
    <row r="34" spans="1:9" x14ac:dyDescent="0.2">
      <c r="A34" t="s">
        <v>146</v>
      </c>
      <c r="B34" s="1">
        <v>0.99920386699999997</v>
      </c>
      <c r="C34" s="5" t="s">
        <v>7</v>
      </c>
      <c r="D34" t="s">
        <v>8</v>
      </c>
      <c r="E34">
        <v>16</v>
      </c>
      <c r="F34" t="s">
        <v>33</v>
      </c>
      <c r="G34" t="s">
        <v>456</v>
      </c>
      <c r="H34" t="s">
        <v>457</v>
      </c>
      <c r="I34" t="s">
        <v>728</v>
      </c>
    </row>
    <row r="35" spans="1:9" x14ac:dyDescent="0.2">
      <c r="A35" t="s">
        <v>147</v>
      </c>
      <c r="B35" s="1">
        <v>0.99911729800000004</v>
      </c>
      <c r="C35" s="5" t="s">
        <v>7</v>
      </c>
      <c r="D35" t="s">
        <v>8</v>
      </c>
      <c r="E35">
        <v>16</v>
      </c>
      <c r="F35" t="s">
        <v>33</v>
      </c>
      <c r="G35" t="s">
        <v>458</v>
      </c>
      <c r="H35" t="s">
        <v>459</v>
      </c>
      <c r="I35" t="s">
        <v>729</v>
      </c>
    </row>
    <row r="36" spans="1:9" x14ac:dyDescent="0.2">
      <c r="A36" t="s">
        <v>148</v>
      </c>
      <c r="B36" s="1">
        <v>0.99932536100000002</v>
      </c>
      <c r="C36" s="5" t="s">
        <v>7</v>
      </c>
      <c r="D36" t="s">
        <v>8</v>
      </c>
      <c r="E36">
        <v>16</v>
      </c>
      <c r="F36" t="s">
        <v>33</v>
      </c>
      <c r="G36" t="s">
        <v>460</v>
      </c>
      <c r="H36" t="s">
        <v>461</v>
      </c>
      <c r="I36" t="s">
        <v>730</v>
      </c>
    </row>
    <row r="37" spans="1:9" x14ac:dyDescent="0.2">
      <c r="A37" t="s">
        <v>149</v>
      </c>
      <c r="B37" s="1">
        <v>0.99942625900000004</v>
      </c>
      <c r="C37" s="5" t="s">
        <v>7</v>
      </c>
      <c r="D37" t="s">
        <v>8</v>
      </c>
      <c r="E37">
        <v>16</v>
      </c>
      <c r="F37" t="s">
        <v>33</v>
      </c>
      <c r="G37" t="s">
        <v>462</v>
      </c>
      <c r="H37" t="s">
        <v>463</v>
      </c>
      <c r="I37" t="s">
        <v>731</v>
      </c>
    </row>
    <row r="38" spans="1:9" x14ac:dyDescent="0.2">
      <c r="A38" t="s">
        <v>150</v>
      </c>
      <c r="B38" s="1">
        <v>0.99946416999999999</v>
      </c>
      <c r="C38" s="5" t="s">
        <v>7</v>
      </c>
      <c r="D38" t="s">
        <v>8</v>
      </c>
      <c r="E38">
        <v>16</v>
      </c>
      <c r="F38" t="s">
        <v>33</v>
      </c>
      <c r="G38" t="s">
        <v>464</v>
      </c>
      <c r="H38" t="s">
        <v>465</v>
      </c>
      <c r="I38" t="s">
        <v>732</v>
      </c>
    </row>
    <row r="39" spans="1:9" x14ac:dyDescent="0.2">
      <c r="A39" t="s">
        <v>151</v>
      </c>
      <c r="B39" s="1">
        <v>0.99932536100000002</v>
      </c>
      <c r="C39" s="5" t="s">
        <v>7</v>
      </c>
      <c r="D39" t="s">
        <v>8</v>
      </c>
      <c r="E39">
        <v>16</v>
      </c>
      <c r="F39" t="s">
        <v>33</v>
      </c>
      <c r="G39" t="s">
        <v>466</v>
      </c>
      <c r="H39" t="s">
        <v>467</v>
      </c>
      <c r="I39" t="s">
        <v>733</v>
      </c>
    </row>
    <row r="40" spans="1:9" x14ac:dyDescent="0.2">
      <c r="A40" t="s">
        <v>152</v>
      </c>
      <c r="B40" s="1">
        <v>0.99956267899999995</v>
      </c>
      <c r="C40" s="5" t="s">
        <v>7</v>
      </c>
      <c r="D40" t="s">
        <v>8</v>
      </c>
      <c r="E40">
        <v>16</v>
      </c>
      <c r="F40" t="s">
        <v>9</v>
      </c>
      <c r="G40" t="s">
        <v>468</v>
      </c>
      <c r="H40" t="s">
        <v>469</v>
      </c>
      <c r="I40" t="s">
        <v>734</v>
      </c>
    </row>
    <row r="41" spans="1:9" x14ac:dyDescent="0.2">
      <c r="A41" t="s">
        <v>153</v>
      </c>
      <c r="B41" s="1">
        <v>0.99936775</v>
      </c>
      <c r="C41" s="5" t="s">
        <v>7</v>
      </c>
      <c r="D41" t="s">
        <v>8</v>
      </c>
      <c r="E41">
        <v>16</v>
      </c>
      <c r="F41" t="s">
        <v>33</v>
      </c>
      <c r="G41" t="s">
        <v>470</v>
      </c>
      <c r="H41" t="s">
        <v>471</v>
      </c>
      <c r="I41" t="s">
        <v>735</v>
      </c>
    </row>
    <row r="42" spans="1:9" x14ac:dyDescent="0.2">
      <c r="A42" t="s">
        <v>154</v>
      </c>
      <c r="B42" s="1">
        <v>0.99950208100000004</v>
      </c>
      <c r="C42" s="5" t="s">
        <v>7</v>
      </c>
      <c r="D42" t="s">
        <v>8</v>
      </c>
      <c r="E42">
        <v>16</v>
      </c>
      <c r="F42" t="s">
        <v>33</v>
      </c>
      <c r="G42" t="s">
        <v>472</v>
      </c>
      <c r="H42" t="s">
        <v>473</v>
      </c>
      <c r="I42" t="s">
        <v>736</v>
      </c>
    </row>
    <row r="43" spans="1:9" x14ac:dyDescent="0.2">
      <c r="A43" t="s">
        <v>155</v>
      </c>
      <c r="B43" s="1">
        <v>0.99951252899999998</v>
      </c>
      <c r="C43" s="5" t="s">
        <v>7</v>
      </c>
      <c r="D43" t="s">
        <v>8</v>
      </c>
      <c r="E43">
        <v>16</v>
      </c>
      <c r="F43" t="s">
        <v>33</v>
      </c>
      <c r="G43" t="s">
        <v>474</v>
      </c>
      <c r="H43" t="s">
        <v>475</v>
      </c>
      <c r="I43" t="s">
        <v>737</v>
      </c>
    </row>
    <row r="44" spans="1:9" x14ac:dyDescent="0.2">
      <c r="A44" t="s">
        <v>156</v>
      </c>
      <c r="B44" s="1">
        <v>0.99950775300000005</v>
      </c>
      <c r="C44" s="5" t="s">
        <v>7</v>
      </c>
      <c r="D44" t="s">
        <v>8</v>
      </c>
      <c r="E44">
        <v>16</v>
      </c>
      <c r="F44" t="s">
        <v>33</v>
      </c>
      <c r="G44" t="s">
        <v>476</v>
      </c>
      <c r="H44" t="s">
        <v>477</v>
      </c>
      <c r="I44" t="s">
        <v>738</v>
      </c>
    </row>
    <row r="45" spans="1:9" x14ac:dyDescent="0.2">
      <c r="A45" t="s">
        <v>157</v>
      </c>
      <c r="B45" s="1">
        <v>0.99935013800000005</v>
      </c>
      <c r="C45" s="5" t="s">
        <v>7</v>
      </c>
      <c r="D45" t="s">
        <v>8</v>
      </c>
      <c r="E45">
        <v>16</v>
      </c>
      <c r="F45" t="s">
        <v>33</v>
      </c>
      <c r="G45" t="s">
        <v>478</v>
      </c>
      <c r="H45" t="s">
        <v>479</v>
      </c>
      <c r="I45" t="s">
        <v>739</v>
      </c>
    </row>
    <row r="46" spans="1:9" x14ac:dyDescent="0.2">
      <c r="A46" t="s">
        <v>158</v>
      </c>
      <c r="B46" s="1">
        <v>0.99909729800000002</v>
      </c>
      <c r="C46" s="5" t="s">
        <v>7</v>
      </c>
      <c r="D46" t="s">
        <v>8</v>
      </c>
      <c r="E46">
        <v>16</v>
      </c>
      <c r="F46" t="s">
        <v>33</v>
      </c>
      <c r="G46" t="s">
        <v>480</v>
      </c>
      <c r="H46" t="s">
        <v>481</v>
      </c>
      <c r="I46" t="s">
        <v>740</v>
      </c>
    </row>
    <row r="47" spans="1:9" x14ac:dyDescent="0.2">
      <c r="A47" t="s">
        <v>159</v>
      </c>
      <c r="B47" s="1">
        <v>0.99944834900000001</v>
      </c>
      <c r="C47" s="5" t="s">
        <v>7</v>
      </c>
      <c r="D47" t="s">
        <v>8</v>
      </c>
      <c r="E47">
        <v>16</v>
      </c>
      <c r="F47" t="s">
        <v>33</v>
      </c>
      <c r="G47" t="s">
        <v>482</v>
      </c>
      <c r="H47" t="s">
        <v>483</v>
      </c>
      <c r="I47" t="s">
        <v>741</v>
      </c>
    </row>
    <row r="48" spans="1:9" x14ac:dyDescent="0.2">
      <c r="A48" t="s">
        <v>160</v>
      </c>
      <c r="B48" s="1">
        <v>0.99934416800000003</v>
      </c>
      <c r="C48" s="5" t="s">
        <v>7</v>
      </c>
      <c r="D48" t="s">
        <v>8</v>
      </c>
      <c r="E48">
        <v>16</v>
      </c>
      <c r="F48" t="s">
        <v>33</v>
      </c>
      <c r="G48" t="s">
        <v>484</v>
      </c>
      <c r="H48" t="s">
        <v>485</v>
      </c>
      <c r="I48" t="s">
        <v>742</v>
      </c>
    </row>
    <row r="49" spans="1:9" x14ac:dyDescent="0.2">
      <c r="A49" t="s">
        <v>161</v>
      </c>
      <c r="B49" s="1">
        <v>0.99947611000000003</v>
      </c>
      <c r="C49" s="5" t="s">
        <v>7</v>
      </c>
      <c r="D49" t="s">
        <v>8</v>
      </c>
      <c r="E49">
        <v>16</v>
      </c>
      <c r="F49" t="s">
        <v>33</v>
      </c>
      <c r="G49" t="s">
        <v>486</v>
      </c>
      <c r="H49" t="s">
        <v>487</v>
      </c>
      <c r="I49" t="s">
        <v>743</v>
      </c>
    </row>
    <row r="50" spans="1:9" x14ac:dyDescent="0.2">
      <c r="A50" t="s">
        <v>162</v>
      </c>
      <c r="B50" s="1">
        <v>0.99897968000000004</v>
      </c>
      <c r="C50" s="5" t="s">
        <v>7</v>
      </c>
      <c r="D50" t="s">
        <v>8</v>
      </c>
      <c r="E50">
        <v>16</v>
      </c>
      <c r="F50" t="s">
        <v>33</v>
      </c>
      <c r="G50" t="s">
        <v>488</v>
      </c>
      <c r="H50" t="s">
        <v>489</v>
      </c>
      <c r="I50" t="s">
        <v>744</v>
      </c>
    </row>
    <row r="51" spans="1:9" x14ac:dyDescent="0.2">
      <c r="A51" t="s">
        <v>163</v>
      </c>
      <c r="B51" s="1">
        <v>0.99901043099999998</v>
      </c>
      <c r="C51" s="5" t="s">
        <v>7</v>
      </c>
      <c r="D51" t="s">
        <v>8</v>
      </c>
      <c r="E51">
        <v>16</v>
      </c>
      <c r="F51" t="s">
        <v>33</v>
      </c>
      <c r="G51" t="s">
        <v>490</v>
      </c>
      <c r="H51" t="s">
        <v>491</v>
      </c>
      <c r="I51" t="s">
        <v>745</v>
      </c>
    </row>
    <row r="52" spans="1:9" x14ac:dyDescent="0.2">
      <c r="A52" t="s">
        <v>164</v>
      </c>
      <c r="B52" s="1">
        <v>0.99935491399999998</v>
      </c>
      <c r="C52" s="5" t="s">
        <v>7</v>
      </c>
      <c r="D52" t="s">
        <v>8</v>
      </c>
      <c r="E52">
        <v>16</v>
      </c>
      <c r="F52" t="s">
        <v>33</v>
      </c>
      <c r="G52" t="s">
        <v>492</v>
      </c>
      <c r="H52" t="s">
        <v>493</v>
      </c>
      <c r="I52" t="s">
        <v>746</v>
      </c>
    </row>
    <row r="53" spans="1:9" x14ac:dyDescent="0.2">
      <c r="A53" t="s">
        <v>165</v>
      </c>
      <c r="B53" s="1">
        <v>0.99929670400000004</v>
      </c>
      <c r="C53" s="5" t="s">
        <v>7</v>
      </c>
      <c r="D53" t="s">
        <v>8</v>
      </c>
      <c r="E53">
        <v>16</v>
      </c>
      <c r="F53" t="s">
        <v>33</v>
      </c>
      <c r="G53" t="s">
        <v>494</v>
      </c>
      <c r="H53" t="s">
        <v>495</v>
      </c>
      <c r="I53" t="s">
        <v>747</v>
      </c>
    </row>
    <row r="54" spans="1:9" x14ac:dyDescent="0.2">
      <c r="A54" t="s">
        <v>6</v>
      </c>
      <c r="B54" s="1">
        <v>0.999010132</v>
      </c>
      <c r="C54" s="5" t="s">
        <v>7</v>
      </c>
      <c r="D54" s="8" t="s">
        <v>8</v>
      </c>
      <c r="F54" t="s">
        <v>9</v>
      </c>
      <c r="G54" t="s">
        <v>496</v>
      </c>
      <c r="H54" t="s">
        <v>497</v>
      </c>
      <c r="I54" t="s">
        <v>748</v>
      </c>
    </row>
    <row r="55" spans="1:9" x14ac:dyDescent="0.2">
      <c r="A55" t="s">
        <v>10</v>
      </c>
      <c r="B55" s="1">
        <v>0.99890118000000006</v>
      </c>
      <c r="C55" s="5" t="s">
        <v>7</v>
      </c>
      <c r="D55" s="8" t="s">
        <v>8</v>
      </c>
      <c r="F55" t="s">
        <v>9</v>
      </c>
      <c r="G55" t="s">
        <v>498</v>
      </c>
      <c r="H55" t="s">
        <v>499</v>
      </c>
      <c r="I55" t="s">
        <v>749</v>
      </c>
    </row>
    <row r="56" spans="1:9" x14ac:dyDescent="0.2">
      <c r="A56" t="s">
        <v>11</v>
      </c>
      <c r="B56" s="1">
        <v>0.99853102000000005</v>
      </c>
      <c r="C56" s="5" t="s">
        <v>7</v>
      </c>
      <c r="D56" s="8" t="s">
        <v>8</v>
      </c>
      <c r="F56" t="s">
        <v>9</v>
      </c>
      <c r="G56" t="s">
        <v>500</v>
      </c>
      <c r="H56" t="s">
        <v>501</v>
      </c>
      <c r="I56" t="s">
        <v>750</v>
      </c>
    </row>
    <row r="57" spans="1:9" x14ac:dyDescent="0.2">
      <c r="A57" t="s">
        <v>12</v>
      </c>
      <c r="B57" s="1">
        <v>0.99827699000000003</v>
      </c>
      <c r="C57" s="5" t="s">
        <v>7</v>
      </c>
      <c r="D57" s="8" t="s">
        <v>8</v>
      </c>
      <c r="F57" t="s">
        <v>9</v>
      </c>
      <c r="G57" t="s">
        <v>502</v>
      </c>
      <c r="H57" t="s">
        <v>503</v>
      </c>
      <c r="I57" t="s">
        <v>751</v>
      </c>
    </row>
    <row r="58" spans="1:9" x14ac:dyDescent="0.2">
      <c r="A58" t="s">
        <v>13</v>
      </c>
      <c r="B58" s="1">
        <v>0.99914864199999998</v>
      </c>
      <c r="C58" s="5" t="s">
        <v>14</v>
      </c>
      <c r="D58" t="s">
        <v>15</v>
      </c>
      <c r="F58" t="s">
        <v>9</v>
      </c>
      <c r="G58" t="s">
        <v>504</v>
      </c>
      <c r="H58" t="s">
        <v>505</v>
      </c>
      <c r="I58" t="s">
        <v>752</v>
      </c>
    </row>
    <row r="59" spans="1:9" x14ac:dyDescent="0.2">
      <c r="A59" t="s">
        <v>16</v>
      </c>
      <c r="B59" s="1">
        <v>0.99914296999999996</v>
      </c>
      <c r="C59" s="5" t="s">
        <v>14</v>
      </c>
      <c r="D59" t="s">
        <v>15</v>
      </c>
      <c r="F59" t="s">
        <v>9</v>
      </c>
      <c r="G59" t="s">
        <v>506</v>
      </c>
      <c r="H59" t="s">
        <v>507</v>
      </c>
      <c r="I59" t="s">
        <v>753</v>
      </c>
    </row>
    <row r="60" spans="1:9" x14ac:dyDescent="0.2">
      <c r="A60" t="s">
        <v>17</v>
      </c>
      <c r="B60" s="1">
        <v>0.99913610399999997</v>
      </c>
      <c r="C60" s="5" t="s">
        <v>14</v>
      </c>
      <c r="D60" t="s">
        <v>18</v>
      </c>
      <c r="F60" t="s">
        <v>9</v>
      </c>
      <c r="G60" t="s">
        <v>508</v>
      </c>
      <c r="H60" t="s">
        <v>509</v>
      </c>
      <c r="I60" t="s">
        <v>754</v>
      </c>
    </row>
    <row r="61" spans="1:9" x14ac:dyDescent="0.2">
      <c r="A61" t="s">
        <v>21</v>
      </c>
      <c r="B61" s="1">
        <v>0.99919789699999995</v>
      </c>
      <c r="C61" s="5" t="s">
        <v>14</v>
      </c>
      <c r="D61" t="s">
        <v>20</v>
      </c>
      <c r="F61" t="s">
        <v>9</v>
      </c>
      <c r="G61" t="s">
        <v>510</v>
      </c>
      <c r="H61" t="s">
        <v>511</v>
      </c>
      <c r="I61" t="s">
        <v>755</v>
      </c>
    </row>
    <row r="62" spans="1:9" x14ac:dyDescent="0.2">
      <c r="A62" t="s">
        <v>23</v>
      </c>
      <c r="B62" s="1">
        <v>0.99902475899999998</v>
      </c>
      <c r="C62" s="5" t="s">
        <v>14</v>
      </c>
      <c r="D62" t="s">
        <v>20</v>
      </c>
      <c r="F62" t="s">
        <v>9</v>
      </c>
      <c r="G62" t="s">
        <v>512</v>
      </c>
      <c r="H62" t="s">
        <v>513</v>
      </c>
      <c r="I62" t="s">
        <v>756</v>
      </c>
    </row>
    <row r="63" spans="1:9" x14ac:dyDescent="0.2">
      <c r="A63" t="s">
        <v>24</v>
      </c>
      <c r="B63" s="1">
        <v>0.99895520999999998</v>
      </c>
      <c r="C63" s="5" t="s">
        <v>14</v>
      </c>
      <c r="D63" t="s">
        <v>20</v>
      </c>
      <c r="F63" t="s">
        <v>9</v>
      </c>
      <c r="G63" t="s">
        <v>514</v>
      </c>
      <c r="H63" t="s">
        <v>515</v>
      </c>
      <c r="I63" t="s">
        <v>757</v>
      </c>
    </row>
    <row r="64" spans="1:9" x14ac:dyDescent="0.2">
      <c r="A64" t="s">
        <v>25</v>
      </c>
      <c r="B64" s="1">
        <v>0.99900356499999998</v>
      </c>
      <c r="C64" s="5" t="s">
        <v>14</v>
      </c>
      <c r="D64" t="s">
        <v>20</v>
      </c>
      <c r="F64" t="s">
        <v>9</v>
      </c>
      <c r="G64" t="s">
        <v>516</v>
      </c>
      <c r="H64" t="s">
        <v>517</v>
      </c>
      <c r="I64" t="s">
        <v>758</v>
      </c>
    </row>
    <row r="65" spans="1:9" x14ac:dyDescent="0.2">
      <c r="A65" t="s">
        <v>26</v>
      </c>
      <c r="B65" s="1">
        <v>0.99921998599999995</v>
      </c>
      <c r="C65" s="5" t="s">
        <v>14</v>
      </c>
      <c r="D65" t="s">
        <v>20</v>
      </c>
      <c r="F65" t="s">
        <v>9</v>
      </c>
      <c r="G65" t="s">
        <v>518</v>
      </c>
      <c r="H65" t="s">
        <v>519</v>
      </c>
      <c r="I65" t="s">
        <v>759</v>
      </c>
    </row>
    <row r="66" spans="1:9" x14ac:dyDescent="0.2">
      <c r="A66" t="s">
        <v>19</v>
      </c>
      <c r="B66" s="1">
        <v>0.99837131999999995</v>
      </c>
      <c r="C66" s="5" t="s">
        <v>7</v>
      </c>
      <c r="D66" t="s">
        <v>20</v>
      </c>
      <c r="F66" t="s">
        <v>9</v>
      </c>
      <c r="G66" t="s">
        <v>520</v>
      </c>
      <c r="H66" t="s">
        <v>521</v>
      </c>
      <c r="I66" t="s">
        <v>760</v>
      </c>
    </row>
    <row r="67" spans="1:9" x14ac:dyDescent="0.2">
      <c r="A67" t="s">
        <v>22</v>
      </c>
      <c r="B67" s="1">
        <v>0.99784086000000005</v>
      </c>
      <c r="C67" s="5" t="s">
        <v>7</v>
      </c>
      <c r="D67" t="s">
        <v>20</v>
      </c>
      <c r="F67" t="s">
        <v>9</v>
      </c>
      <c r="G67" t="s">
        <v>522</v>
      </c>
      <c r="H67" t="s">
        <v>523</v>
      </c>
      <c r="I67" t="s">
        <v>761</v>
      </c>
    </row>
    <row r="68" spans="1:9" x14ac:dyDescent="0.2">
      <c r="A68" t="s">
        <v>28</v>
      </c>
      <c r="B68" s="1">
        <v>0.99897161999999995</v>
      </c>
      <c r="C68" s="5" t="s">
        <v>14</v>
      </c>
      <c r="D68" t="s">
        <v>20</v>
      </c>
      <c r="F68" t="s">
        <v>9</v>
      </c>
      <c r="G68" t="s">
        <v>524</v>
      </c>
      <c r="H68" t="s">
        <v>525</v>
      </c>
      <c r="I68" t="s">
        <v>762</v>
      </c>
    </row>
    <row r="69" spans="1:9" x14ac:dyDescent="0.2">
      <c r="A69" t="s">
        <v>29</v>
      </c>
      <c r="B69" s="1">
        <v>0.99726950000000003</v>
      </c>
      <c r="C69" s="5" t="s">
        <v>14</v>
      </c>
      <c r="D69" t="s">
        <v>20</v>
      </c>
      <c r="F69" t="s">
        <v>9</v>
      </c>
      <c r="G69" t="s">
        <v>526</v>
      </c>
      <c r="H69" t="s">
        <v>527</v>
      </c>
      <c r="I69" t="s">
        <v>763</v>
      </c>
    </row>
    <row r="70" spans="1:9" x14ac:dyDescent="0.2">
      <c r="A70" t="s">
        <v>30</v>
      </c>
      <c r="B70" s="1">
        <v>0.99907013300000003</v>
      </c>
      <c r="C70" s="5" t="s">
        <v>14</v>
      </c>
      <c r="D70" t="s">
        <v>20</v>
      </c>
      <c r="F70" t="s">
        <v>9</v>
      </c>
      <c r="G70" t="s">
        <v>528</v>
      </c>
      <c r="H70" t="s">
        <v>529</v>
      </c>
      <c r="I70" t="s">
        <v>764</v>
      </c>
    </row>
    <row r="71" spans="1:9" x14ac:dyDescent="0.2">
      <c r="A71" t="s">
        <v>31</v>
      </c>
      <c r="B71" s="1">
        <v>0.99917819500000005</v>
      </c>
      <c r="C71" s="5" t="s">
        <v>14</v>
      </c>
      <c r="D71" t="s">
        <v>20</v>
      </c>
      <c r="F71" t="s">
        <v>9</v>
      </c>
      <c r="G71" t="s">
        <v>530</v>
      </c>
      <c r="H71" t="s">
        <v>531</v>
      </c>
      <c r="I71" t="s">
        <v>765</v>
      </c>
    </row>
    <row r="72" spans="1:9" x14ac:dyDescent="0.2">
      <c r="A72" t="s">
        <v>34</v>
      </c>
      <c r="B72" s="1">
        <v>0.99813578999999997</v>
      </c>
      <c r="C72" s="5" t="s">
        <v>14</v>
      </c>
      <c r="D72" t="s">
        <v>20</v>
      </c>
      <c r="F72" t="s">
        <v>9</v>
      </c>
      <c r="G72" t="s">
        <v>532</v>
      </c>
      <c r="H72" t="s">
        <v>533</v>
      </c>
      <c r="I72" t="s">
        <v>766</v>
      </c>
    </row>
    <row r="73" spans="1:9" x14ac:dyDescent="0.2">
      <c r="A73" t="s">
        <v>27</v>
      </c>
      <c r="B73" s="1">
        <v>0.999208345</v>
      </c>
      <c r="C73" s="5" t="s">
        <v>7</v>
      </c>
      <c r="D73" t="s">
        <v>20</v>
      </c>
      <c r="E73">
        <v>1</v>
      </c>
      <c r="F73" t="s">
        <v>9</v>
      </c>
      <c r="G73" t="s">
        <v>534</v>
      </c>
      <c r="H73" t="s">
        <v>535</v>
      </c>
      <c r="I73" t="s">
        <v>767</v>
      </c>
    </row>
    <row r="74" spans="1:9" x14ac:dyDescent="0.2">
      <c r="A74" t="s">
        <v>32</v>
      </c>
      <c r="B74" s="1">
        <v>0.98958520000000005</v>
      </c>
      <c r="C74" s="5" t="s">
        <v>7</v>
      </c>
      <c r="D74" t="s">
        <v>20</v>
      </c>
      <c r="E74">
        <v>1</v>
      </c>
      <c r="F74" t="s">
        <v>33</v>
      </c>
      <c r="G74" t="s">
        <v>536</v>
      </c>
      <c r="H74" t="s">
        <v>537</v>
      </c>
      <c r="I74" t="s">
        <v>768</v>
      </c>
    </row>
    <row r="75" spans="1:9" x14ac:dyDescent="0.2">
      <c r="A75" t="s">
        <v>35</v>
      </c>
      <c r="B75" s="1">
        <v>0.99846296000000001</v>
      </c>
      <c r="C75" s="5" t="s">
        <v>7</v>
      </c>
      <c r="D75" t="s">
        <v>20</v>
      </c>
      <c r="F75" t="s">
        <v>9</v>
      </c>
      <c r="G75" t="s">
        <v>538</v>
      </c>
      <c r="H75" t="s">
        <v>539</v>
      </c>
      <c r="I75" t="s">
        <v>769</v>
      </c>
    </row>
    <row r="76" spans="1:9" x14ac:dyDescent="0.2">
      <c r="A76" t="s">
        <v>36</v>
      </c>
      <c r="B76" s="1">
        <v>0.99826683999999999</v>
      </c>
      <c r="C76" s="5" t="s">
        <v>14</v>
      </c>
      <c r="D76" t="s">
        <v>37</v>
      </c>
      <c r="F76" t="s">
        <v>9</v>
      </c>
      <c r="G76" t="s">
        <v>540</v>
      </c>
      <c r="H76" t="s">
        <v>541</v>
      </c>
      <c r="I76" t="s">
        <v>770</v>
      </c>
    </row>
    <row r="77" spans="1:9" x14ac:dyDescent="0.2">
      <c r="A77" t="s">
        <v>38</v>
      </c>
      <c r="B77" s="1">
        <v>0.99899848999999996</v>
      </c>
      <c r="C77" s="5" t="s">
        <v>14</v>
      </c>
      <c r="D77" t="s">
        <v>37</v>
      </c>
      <c r="F77" t="s">
        <v>9</v>
      </c>
      <c r="G77" t="s">
        <v>542</v>
      </c>
      <c r="H77" t="s">
        <v>543</v>
      </c>
      <c r="I77" t="s">
        <v>771</v>
      </c>
    </row>
    <row r="78" spans="1:9" x14ac:dyDescent="0.2">
      <c r="A78" t="s">
        <v>39</v>
      </c>
      <c r="B78" s="1">
        <v>0.99917102999999996</v>
      </c>
      <c r="C78" s="5" t="s">
        <v>14</v>
      </c>
      <c r="D78" t="s">
        <v>37</v>
      </c>
      <c r="F78" t="s">
        <v>9</v>
      </c>
      <c r="G78" t="s">
        <v>544</v>
      </c>
      <c r="H78" t="s">
        <v>545</v>
      </c>
      <c r="I78" t="s">
        <v>772</v>
      </c>
    </row>
    <row r="79" spans="1:9" x14ac:dyDescent="0.2">
      <c r="A79" t="s">
        <v>40</v>
      </c>
      <c r="B79" s="1">
        <v>0.99871639999999995</v>
      </c>
      <c r="C79" s="5" t="s">
        <v>14</v>
      </c>
      <c r="D79" t="s">
        <v>37</v>
      </c>
      <c r="F79" t="s">
        <v>9</v>
      </c>
      <c r="G79" t="s">
        <v>546</v>
      </c>
      <c r="H79" t="s">
        <v>547</v>
      </c>
      <c r="I79" t="s">
        <v>773</v>
      </c>
    </row>
    <row r="80" spans="1:9" x14ac:dyDescent="0.2">
      <c r="A80" t="s">
        <v>41</v>
      </c>
      <c r="B80" s="1">
        <v>0.99917252300000003</v>
      </c>
      <c r="C80" s="5" t="s">
        <v>14</v>
      </c>
      <c r="D80" t="s">
        <v>37</v>
      </c>
      <c r="F80" t="s">
        <v>9</v>
      </c>
      <c r="G80" t="s">
        <v>548</v>
      </c>
      <c r="H80" t="s">
        <v>549</v>
      </c>
      <c r="I80" t="s">
        <v>774</v>
      </c>
    </row>
    <row r="81" spans="1:9" x14ac:dyDescent="0.2">
      <c r="A81" t="s">
        <v>42</v>
      </c>
      <c r="B81" s="1">
        <v>0.99806623999999999</v>
      </c>
      <c r="C81" s="5" t="s">
        <v>14</v>
      </c>
      <c r="D81" t="s">
        <v>37</v>
      </c>
      <c r="F81" t="s">
        <v>9</v>
      </c>
      <c r="G81" t="s">
        <v>550</v>
      </c>
      <c r="H81" t="s">
        <v>551</v>
      </c>
      <c r="I81" t="s">
        <v>775</v>
      </c>
    </row>
    <row r="82" spans="1:9" x14ac:dyDescent="0.2">
      <c r="A82" t="s">
        <v>43</v>
      </c>
      <c r="B82" s="1">
        <v>0.99903550600000002</v>
      </c>
      <c r="C82" s="5" t="s">
        <v>14</v>
      </c>
      <c r="D82" t="s">
        <v>37</v>
      </c>
      <c r="F82" t="s">
        <v>9</v>
      </c>
      <c r="G82" t="s">
        <v>552</v>
      </c>
      <c r="H82" t="s">
        <v>553</v>
      </c>
      <c r="I82" t="s">
        <v>776</v>
      </c>
    </row>
    <row r="83" spans="1:9" x14ac:dyDescent="0.2">
      <c r="A83" t="s">
        <v>44</v>
      </c>
      <c r="B83" s="1">
        <v>0.999057894</v>
      </c>
      <c r="C83" s="5" t="s">
        <v>14</v>
      </c>
      <c r="D83" t="s">
        <v>37</v>
      </c>
      <c r="F83" t="s">
        <v>9</v>
      </c>
      <c r="G83" t="s">
        <v>554</v>
      </c>
      <c r="H83" t="s">
        <v>555</v>
      </c>
      <c r="I83" t="s">
        <v>777</v>
      </c>
    </row>
    <row r="84" spans="1:9" x14ac:dyDescent="0.2">
      <c r="A84" t="s">
        <v>45</v>
      </c>
      <c r="B84" s="1">
        <v>0.99919013499999998</v>
      </c>
      <c r="C84" s="5" t="s">
        <v>7</v>
      </c>
      <c r="D84" t="s">
        <v>46</v>
      </c>
      <c r="F84" t="s">
        <v>9</v>
      </c>
      <c r="G84" t="s">
        <v>556</v>
      </c>
      <c r="H84" t="s">
        <v>557</v>
      </c>
      <c r="I84" t="s">
        <v>778</v>
      </c>
    </row>
    <row r="85" spans="1:9" x14ac:dyDescent="0.2">
      <c r="A85" t="s">
        <v>47</v>
      </c>
      <c r="B85" s="1">
        <v>0.99893491000000001</v>
      </c>
      <c r="C85" s="5" t="s">
        <v>7</v>
      </c>
      <c r="D85" t="s">
        <v>46</v>
      </c>
      <c r="F85" t="s">
        <v>9</v>
      </c>
      <c r="G85" t="s">
        <v>558</v>
      </c>
      <c r="H85" t="s">
        <v>559</v>
      </c>
      <c r="I85" t="s">
        <v>779</v>
      </c>
    </row>
    <row r="86" spans="1:9" x14ac:dyDescent="0.2">
      <c r="A86" t="s">
        <v>48</v>
      </c>
      <c r="B86" s="1">
        <v>0.99591335999999997</v>
      </c>
      <c r="C86" s="5" t="s">
        <v>14</v>
      </c>
      <c r="D86" t="s">
        <v>49</v>
      </c>
      <c r="F86" t="s">
        <v>9</v>
      </c>
      <c r="G86" t="s">
        <v>560</v>
      </c>
      <c r="H86" t="s">
        <v>561</v>
      </c>
      <c r="I86" t="s">
        <v>780</v>
      </c>
    </row>
    <row r="87" spans="1:9" x14ac:dyDescent="0.2">
      <c r="A87" t="s">
        <v>50</v>
      </c>
      <c r="B87" s="1">
        <v>0.99867609999999996</v>
      </c>
      <c r="C87" s="5" t="s">
        <v>14</v>
      </c>
      <c r="D87" t="s">
        <v>49</v>
      </c>
      <c r="F87" t="s">
        <v>9</v>
      </c>
      <c r="G87" t="s">
        <v>562</v>
      </c>
      <c r="H87" t="s">
        <v>563</v>
      </c>
      <c r="I87" t="s">
        <v>781</v>
      </c>
    </row>
    <row r="88" spans="1:9" x14ac:dyDescent="0.2">
      <c r="A88" t="s">
        <v>51</v>
      </c>
      <c r="B88" s="1">
        <v>0.99863460000000004</v>
      </c>
      <c r="C88" s="5" t="s">
        <v>14</v>
      </c>
      <c r="D88" t="s">
        <v>49</v>
      </c>
      <c r="F88" t="s">
        <v>9</v>
      </c>
      <c r="G88" t="s">
        <v>564</v>
      </c>
      <c r="H88" t="s">
        <v>565</v>
      </c>
      <c r="I88" t="s">
        <v>782</v>
      </c>
    </row>
    <row r="89" spans="1:9" x14ac:dyDescent="0.2">
      <c r="A89" t="s">
        <v>52</v>
      </c>
      <c r="B89" s="1">
        <v>0.99865161999999996</v>
      </c>
      <c r="C89" s="5" t="s">
        <v>14</v>
      </c>
      <c r="D89" t="s">
        <v>49</v>
      </c>
      <c r="E89">
        <v>2</v>
      </c>
      <c r="F89" t="s">
        <v>33</v>
      </c>
      <c r="G89" t="s">
        <v>566</v>
      </c>
      <c r="H89" t="s">
        <v>567</v>
      </c>
      <c r="I89" t="s">
        <v>783</v>
      </c>
    </row>
    <row r="90" spans="1:9" x14ac:dyDescent="0.2">
      <c r="A90" t="s">
        <v>53</v>
      </c>
      <c r="B90" s="1">
        <v>0.99922356899999998</v>
      </c>
      <c r="C90" s="5" t="s">
        <v>14</v>
      </c>
      <c r="D90" t="s">
        <v>49</v>
      </c>
      <c r="E90">
        <v>2</v>
      </c>
      <c r="F90" t="s">
        <v>9</v>
      </c>
      <c r="G90" t="s">
        <v>568</v>
      </c>
      <c r="H90" t="s">
        <v>569</v>
      </c>
      <c r="I90" t="s">
        <v>784</v>
      </c>
    </row>
    <row r="91" spans="1:9" x14ac:dyDescent="0.2">
      <c r="A91" t="s">
        <v>54</v>
      </c>
      <c r="B91" s="1">
        <v>0.99872625000000004</v>
      </c>
      <c r="C91" s="5" t="s">
        <v>14</v>
      </c>
      <c r="D91" t="s">
        <v>49</v>
      </c>
      <c r="E91">
        <v>2</v>
      </c>
      <c r="F91" t="s">
        <v>33</v>
      </c>
      <c r="G91" t="s">
        <v>570</v>
      </c>
      <c r="H91" t="s">
        <v>571</v>
      </c>
      <c r="I91" t="s">
        <v>785</v>
      </c>
    </row>
    <row r="92" spans="1:9" x14ac:dyDescent="0.2">
      <c r="A92" t="s">
        <v>55</v>
      </c>
      <c r="B92" s="1">
        <v>0.99814146000000004</v>
      </c>
      <c r="C92" s="5" t="s">
        <v>14</v>
      </c>
      <c r="D92" t="s">
        <v>56</v>
      </c>
      <c r="F92" t="s">
        <v>9</v>
      </c>
      <c r="G92" t="s">
        <v>572</v>
      </c>
      <c r="H92" t="s">
        <v>573</v>
      </c>
      <c r="I92" t="s">
        <v>786</v>
      </c>
    </row>
    <row r="93" spans="1:9" x14ac:dyDescent="0.2">
      <c r="A93" t="s">
        <v>57</v>
      </c>
      <c r="B93" s="1">
        <v>0.99836385000000005</v>
      </c>
      <c r="C93" s="5" t="s">
        <v>14</v>
      </c>
      <c r="D93" t="s">
        <v>56</v>
      </c>
      <c r="F93" t="s">
        <v>9</v>
      </c>
      <c r="G93" t="s">
        <v>574</v>
      </c>
      <c r="H93" t="s">
        <v>575</v>
      </c>
      <c r="I93" t="s">
        <v>787</v>
      </c>
    </row>
    <row r="94" spans="1:9" x14ac:dyDescent="0.2">
      <c r="A94" t="s">
        <v>58</v>
      </c>
      <c r="B94" s="1">
        <v>0.99907908899999998</v>
      </c>
      <c r="C94" s="5" t="s">
        <v>14</v>
      </c>
      <c r="D94" t="s">
        <v>56</v>
      </c>
      <c r="F94" t="s">
        <v>9</v>
      </c>
      <c r="G94" t="s">
        <v>576</v>
      </c>
      <c r="H94" t="s">
        <v>577</v>
      </c>
      <c r="I94" t="s">
        <v>788</v>
      </c>
    </row>
    <row r="95" spans="1:9" x14ac:dyDescent="0.2">
      <c r="A95" t="s">
        <v>59</v>
      </c>
      <c r="B95" s="1">
        <v>0.9893383</v>
      </c>
      <c r="C95" s="5" t="s">
        <v>7</v>
      </c>
      <c r="D95" t="s">
        <v>60</v>
      </c>
      <c r="E95">
        <v>3</v>
      </c>
      <c r="F95" t="s">
        <v>33</v>
      </c>
      <c r="G95" t="s">
        <v>578</v>
      </c>
      <c r="H95" t="s">
        <v>579</v>
      </c>
      <c r="I95" t="s">
        <v>789</v>
      </c>
    </row>
    <row r="96" spans="1:9" x14ac:dyDescent="0.2">
      <c r="A96" t="s">
        <v>61</v>
      </c>
      <c r="B96" s="1">
        <v>0.99910117799999998</v>
      </c>
      <c r="C96" s="5" t="s">
        <v>7</v>
      </c>
      <c r="D96" t="s">
        <v>60</v>
      </c>
      <c r="E96">
        <v>3</v>
      </c>
      <c r="F96" t="s">
        <v>9</v>
      </c>
      <c r="G96" t="s">
        <v>580</v>
      </c>
      <c r="H96" t="s">
        <v>581</v>
      </c>
      <c r="I96" t="s">
        <v>790</v>
      </c>
    </row>
    <row r="97" spans="1:9" x14ac:dyDescent="0.2">
      <c r="A97" t="s">
        <v>62</v>
      </c>
      <c r="B97" s="1">
        <v>0.99910297000000003</v>
      </c>
      <c r="C97" s="5" t="s">
        <v>7</v>
      </c>
      <c r="D97" t="s">
        <v>60</v>
      </c>
      <c r="F97" t="s">
        <v>9</v>
      </c>
      <c r="G97" t="s">
        <v>582</v>
      </c>
      <c r="H97" t="s">
        <v>583</v>
      </c>
      <c r="I97" t="s">
        <v>791</v>
      </c>
    </row>
    <row r="98" spans="1:9" x14ac:dyDescent="0.2">
      <c r="A98" t="s">
        <v>63</v>
      </c>
      <c r="B98" s="1">
        <v>0.99895639999999997</v>
      </c>
      <c r="C98" s="5" t="s">
        <v>7</v>
      </c>
      <c r="D98" t="s">
        <v>64</v>
      </c>
      <c r="F98" t="s">
        <v>9</v>
      </c>
      <c r="G98" t="s">
        <v>584</v>
      </c>
      <c r="H98" t="s">
        <v>585</v>
      </c>
      <c r="I98" t="s">
        <v>792</v>
      </c>
    </row>
    <row r="99" spans="1:9" x14ac:dyDescent="0.2">
      <c r="A99" t="s">
        <v>65</v>
      </c>
      <c r="B99" s="1">
        <v>0.99903431200000004</v>
      </c>
      <c r="C99" s="5" t="s">
        <v>7</v>
      </c>
      <c r="D99" t="s">
        <v>64</v>
      </c>
      <c r="F99" t="s">
        <v>9</v>
      </c>
      <c r="G99" t="s">
        <v>586</v>
      </c>
      <c r="H99" t="s">
        <v>587</v>
      </c>
      <c r="I99" t="s">
        <v>793</v>
      </c>
    </row>
    <row r="100" spans="1:9" x14ac:dyDescent="0.2">
      <c r="A100" t="s">
        <v>66</v>
      </c>
      <c r="B100" s="1">
        <v>0.99893789</v>
      </c>
      <c r="C100" s="5" t="s">
        <v>7</v>
      </c>
      <c r="D100" t="s">
        <v>64</v>
      </c>
      <c r="F100" t="s">
        <v>9</v>
      </c>
      <c r="G100" t="s">
        <v>588</v>
      </c>
      <c r="H100" t="s">
        <v>589</v>
      </c>
      <c r="I100" t="s">
        <v>794</v>
      </c>
    </row>
    <row r="101" spans="1:9" x14ac:dyDescent="0.2">
      <c r="A101" t="s">
        <v>67</v>
      </c>
      <c r="B101" s="1">
        <v>0.99904117699999995</v>
      </c>
      <c r="C101" s="5" t="s">
        <v>14</v>
      </c>
      <c r="D101" t="s">
        <v>68</v>
      </c>
      <c r="F101" t="s">
        <v>9</v>
      </c>
      <c r="G101" t="s">
        <v>590</v>
      </c>
      <c r="H101" t="s">
        <v>591</v>
      </c>
      <c r="I101" t="s">
        <v>795</v>
      </c>
    </row>
    <row r="102" spans="1:9" x14ac:dyDescent="0.2">
      <c r="A102" t="s">
        <v>69</v>
      </c>
      <c r="B102" s="1">
        <v>0.99862773999999999</v>
      </c>
      <c r="C102" s="5" t="s">
        <v>14</v>
      </c>
      <c r="D102" t="s">
        <v>68</v>
      </c>
      <c r="F102" t="s">
        <v>9</v>
      </c>
      <c r="G102" t="s">
        <v>592</v>
      </c>
      <c r="H102" t="s">
        <v>593</v>
      </c>
      <c r="I102" t="s">
        <v>796</v>
      </c>
    </row>
    <row r="103" spans="1:9" x14ac:dyDescent="0.2">
      <c r="A103" t="s">
        <v>70</v>
      </c>
      <c r="B103" s="1">
        <v>0.99912535800000002</v>
      </c>
      <c r="C103" s="5" t="s">
        <v>14</v>
      </c>
      <c r="D103" t="s">
        <v>68</v>
      </c>
      <c r="E103">
        <v>4</v>
      </c>
      <c r="F103" t="s">
        <v>33</v>
      </c>
      <c r="G103" t="s">
        <v>594</v>
      </c>
      <c r="H103" t="s">
        <v>595</v>
      </c>
      <c r="I103" t="s">
        <v>797</v>
      </c>
    </row>
    <row r="104" spans="1:9" x14ac:dyDescent="0.2">
      <c r="A104" t="s">
        <v>71</v>
      </c>
      <c r="B104" s="1">
        <v>0.99890087999999999</v>
      </c>
      <c r="C104" s="5" t="s">
        <v>14</v>
      </c>
      <c r="D104" t="s">
        <v>68</v>
      </c>
      <c r="F104" t="s">
        <v>9</v>
      </c>
      <c r="G104" t="s">
        <v>596</v>
      </c>
      <c r="H104" t="s">
        <v>597</v>
      </c>
      <c r="I104" t="s">
        <v>798</v>
      </c>
    </row>
    <row r="105" spans="1:9" x14ac:dyDescent="0.2">
      <c r="A105" t="s">
        <v>72</v>
      </c>
      <c r="B105" s="1">
        <v>0.99905490900000005</v>
      </c>
      <c r="C105" s="5" t="s">
        <v>14</v>
      </c>
      <c r="D105" t="s">
        <v>68</v>
      </c>
      <c r="E105">
        <v>4</v>
      </c>
      <c r="F105" t="s">
        <v>33</v>
      </c>
      <c r="G105" t="s">
        <v>598</v>
      </c>
      <c r="H105" t="s">
        <v>599</v>
      </c>
      <c r="I105" t="s">
        <v>799</v>
      </c>
    </row>
    <row r="106" spans="1:9" x14ac:dyDescent="0.2">
      <c r="A106" t="s">
        <v>73</v>
      </c>
      <c r="B106" s="1">
        <v>0.999222375</v>
      </c>
      <c r="C106" s="5" t="s">
        <v>14</v>
      </c>
      <c r="D106" t="s">
        <v>68</v>
      </c>
      <c r="E106">
        <v>4</v>
      </c>
      <c r="F106" t="s">
        <v>9</v>
      </c>
      <c r="G106" t="s">
        <v>600</v>
      </c>
      <c r="H106" t="s">
        <v>601</v>
      </c>
      <c r="I106" t="s">
        <v>800</v>
      </c>
    </row>
    <row r="107" spans="1:9" x14ac:dyDescent="0.2">
      <c r="A107" t="s">
        <v>74</v>
      </c>
      <c r="B107" s="1">
        <v>0.99917610499999998</v>
      </c>
      <c r="C107" s="5" t="s">
        <v>14</v>
      </c>
      <c r="D107" t="s">
        <v>68</v>
      </c>
      <c r="E107">
        <v>5</v>
      </c>
      <c r="F107" t="s">
        <v>9</v>
      </c>
      <c r="G107" t="s">
        <v>602</v>
      </c>
      <c r="H107" t="s">
        <v>603</v>
      </c>
      <c r="I107" t="s">
        <v>801</v>
      </c>
    </row>
    <row r="108" spans="1:9" x14ac:dyDescent="0.2">
      <c r="A108" t="s">
        <v>75</v>
      </c>
      <c r="B108" s="1">
        <v>0.99909162600000001</v>
      </c>
      <c r="C108" s="5" t="s">
        <v>14</v>
      </c>
      <c r="D108" t="s">
        <v>68</v>
      </c>
      <c r="E108">
        <v>5</v>
      </c>
      <c r="F108" t="s">
        <v>33</v>
      </c>
      <c r="G108" t="s">
        <v>604</v>
      </c>
      <c r="H108" t="s">
        <v>605</v>
      </c>
      <c r="I108" t="s">
        <v>802</v>
      </c>
    </row>
    <row r="109" spans="1:9" x14ac:dyDescent="0.2">
      <c r="A109" t="s">
        <v>76</v>
      </c>
      <c r="B109" s="1">
        <v>0.99914506000000003</v>
      </c>
      <c r="C109" s="5" t="s">
        <v>14</v>
      </c>
      <c r="D109" t="s">
        <v>68</v>
      </c>
      <c r="E109">
        <v>5</v>
      </c>
      <c r="F109" t="s">
        <v>33</v>
      </c>
      <c r="G109" t="s">
        <v>606</v>
      </c>
      <c r="H109" t="s">
        <v>607</v>
      </c>
      <c r="I109" t="s">
        <v>803</v>
      </c>
    </row>
    <row r="110" spans="1:9" x14ac:dyDescent="0.2">
      <c r="A110" t="s">
        <v>103</v>
      </c>
      <c r="B110" s="1">
        <v>0.99913670099999996</v>
      </c>
      <c r="C110" s="5" t="s">
        <v>14</v>
      </c>
      <c r="D110" t="s">
        <v>104</v>
      </c>
      <c r="E110">
        <v>11</v>
      </c>
      <c r="F110" t="s">
        <v>33</v>
      </c>
      <c r="G110" t="s">
        <v>608</v>
      </c>
      <c r="H110" t="s">
        <v>609</v>
      </c>
      <c r="I110" t="s">
        <v>804</v>
      </c>
    </row>
    <row r="111" spans="1:9" x14ac:dyDescent="0.2">
      <c r="A111" t="s">
        <v>105</v>
      </c>
      <c r="B111" s="1">
        <v>0.98131880000000005</v>
      </c>
      <c r="C111" s="5" t="s">
        <v>14</v>
      </c>
      <c r="D111" t="s">
        <v>104</v>
      </c>
      <c r="F111" t="s">
        <v>9</v>
      </c>
      <c r="G111" t="s">
        <v>610</v>
      </c>
      <c r="H111" t="s">
        <v>611</v>
      </c>
      <c r="I111" t="s">
        <v>805</v>
      </c>
    </row>
    <row r="112" spans="1:9" x14ac:dyDescent="0.2">
      <c r="A112" t="s">
        <v>106</v>
      </c>
      <c r="B112" s="1">
        <v>0.99639933999999997</v>
      </c>
      <c r="C112" s="5" t="s">
        <v>14</v>
      </c>
      <c r="D112" t="s">
        <v>104</v>
      </c>
      <c r="F112" t="s">
        <v>9</v>
      </c>
      <c r="G112" t="s">
        <v>612</v>
      </c>
      <c r="H112" t="s">
        <v>613</v>
      </c>
      <c r="I112" t="s">
        <v>806</v>
      </c>
    </row>
    <row r="113" spans="1:9" x14ac:dyDescent="0.2">
      <c r="A113" t="s">
        <v>107</v>
      </c>
      <c r="B113" s="1">
        <v>0.99791578000000003</v>
      </c>
      <c r="C113" s="5" t="s">
        <v>14</v>
      </c>
      <c r="D113" t="s">
        <v>104</v>
      </c>
      <c r="F113" t="s">
        <v>9</v>
      </c>
      <c r="G113" t="s">
        <v>614</v>
      </c>
      <c r="H113" t="s">
        <v>615</v>
      </c>
      <c r="I113" t="s">
        <v>807</v>
      </c>
    </row>
    <row r="114" spans="1:9" x14ac:dyDescent="0.2">
      <c r="A114" t="s">
        <v>108</v>
      </c>
      <c r="B114" s="1">
        <v>0.99616053000000004</v>
      </c>
      <c r="C114" s="5" t="s">
        <v>14</v>
      </c>
      <c r="D114" t="s">
        <v>104</v>
      </c>
      <c r="F114" t="s">
        <v>9</v>
      </c>
      <c r="G114" t="s">
        <v>616</v>
      </c>
      <c r="H114" t="s">
        <v>617</v>
      </c>
      <c r="I114" t="s">
        <v>808</v>
      </c>
    </row>
    <row r="115" spans="1:9" x14ac:dyDescent="0.2">
      <c r="A115" t="s">
        <v>109</v>
      </c>
      <c r="B115" s="1">
        <v>0.99892654999999997</v>
      </c>
      <c r="C115" s="5" t="s">
        <v>14</v>
      </c>
      <c r="D115" t="s">
        <v>104</v>
      </c>
      <c r="F115" t="s">
        <v>9</v>
      </c>
      <c r="G115" t="s">
        <v>618</v>
      </c>
      <c r="H115" t="s">
        <v>619</v>
      </c>
      <c r="I115" t="s">
        <v>809</v>
      </c>
    </row>
    <row r="116" spans="1:9" x14ac:dyDescent="0.2">
      <c r="A116" t="s">
        <v>110</v>
      </c>
      <c r="B116" s="1">
        <v>0.98916309999999996</v>
      </c>
      <c r="C116" s="5" t="s">
        <v>14</v>
      </c>
      <c r="D116" t="s">
        <v>104</v>
      </c>
      <c r="F116" t="s">
        <v>9</v>
      </c>
      <c r="G116" t="s">
        <v>620</v>
      </c>
      <c r="H116" t="s">
        <v>621</v>
      </c>
      <c r="I116" t="s">
        <v>810</v>
      </c>
    </row>
    <row r="117" spans="1:9" x14ac:dyDescent="0.2">
      <c r="A117" t="s">
        <v>111</v>
      </c>
      <c r="B117" s="1">
        <v>0.99056759999999999</v>
      </c>
      <c r="C117" s="5" t="s">
        <v>14</v>
      </c>
      <c r="D117" t="s">
        <v>104</v>
      </c>
      <c r="E117">
        <v>12</v>
      </c>
      <c r="F117" t="s">
        <v>33</v>
      </c>
      <c r="G117" t="s">
        <v>622</v>
      </c>
      <c r="H117" t="s">
        <v>623</v>
      </c>
      <c r="I117" t="s">
        <v>811</v>
      </c>
    </row>
    <row r="118" spans="1:9" x14ac:dyDescent="0.2">
      <c r="A118" t="s">
        <v>112</v>
      </c>
      <c r="B118" s="1">
        <v>0.99792623000000003</v>
      </c>
      <c r="C118" s="5" t="s">
        <v>14</v>
      </c>
      <c r="D118" t="s">
        <v>104</v>
      </c>
      <c r="F118" t="s">
        <v>9</v>
      </c>
      <c r="G118" t="s">
        <v>624</v>
      </c>
      <c r="H118" t="s">
        <v>625</v>
      </c>
      <c r="I118" t="s">
        <v>812</v>
      </c>
    </row>
    <row r="119" spans="1:9" x14ac:dyDescent="0.2">
      <c r="A119" t="s">
        <v>113</v>
      </c>
      <c r="B119" s="1">
        <v>0.99433930000000004</v>
      </c>
      <c r="C119" s="5" t="s">
        <v>14</v>
      </c>
      <c r="D119" t="s">
        <v>104</v>
      </c>
      <c r="F119" t="s">
        <v>9</v>
      </c>
      <c r="G119" t="s">
        <v>626</v>
      </c>
      <c r="H119" t="s">
        <v>627</v>
      </c>
      <c r="I119" t="s">
        <v>813</v>
      </c>
    </row>
    <row r="120" spans="1:9" x14ac:dyDescent="0.2">
      <c r="A120" t="s">
        <v>114</v>
      </c>
      <c r="B120" s="1">
        <v>0.94052910000000001</v>
      </c>
      <c r="C120" s="5" t="s">
        <v>14</v>
      </c>
      <c r="D120" t="s">
        <v>104</v>
      </c>
      <c r="F120" t="s">
        <v>9</v>
      </c>
      <c r="G120" t="s">
        <v>628</v>
      </c>
      <c r="H120" t="s">
        <v>629</v>
      </c>
      <c r="I120" t="s">
        <v>814</v>
      </c>
    </row>
    <row r="121" spans="1:9" x14ac:dyDescent="0.2">
      <c r="A121" t="s">
        <v>115</v>
      </c>
      <c r="B121" s="1">
        <v>0.99794145999999995</v>
      </c>
      <c r="C121" s="5" t="s">
        <v>14</v>
      </c>
      <c r="D121" t="s">
        <v>104</v>
      </c>
      <c r="F121" t="s">
        <v>9</v>
      </c>
      <c r="G121" t="s">
        <v>630</v>
      </c>
      <c r="H121" t="s">
        <v>631</v>
      </c>
      <c r="I121" t="s">
        <v>815</v>
      </c>
    </row>
    <row r="122" spans="1:9" x14ac:dyDescent="0.2">
      <c r="A122" t="s">
        <v>116</v>
      </c>
      <c r="B122" s="1">
        <v>0.99889072999999995</v>
      </c>
      <c r="C122" s="5" t="s">
        <v>14</v>
      </c>
      <c r="D122" t="s">
        <v>104</v>
      </c>
      <c r="F122" t="s">
        <v>9</v>
      </c>
      <c r="G122" t="s">
        <v>632</v>
      </c>
      <c r="H122" t="s">
        <v>633</v>
      </c>
      <c r="I122" t="s">
        <v>816</v>
      </c>
    </row>
    <row r="123" spans="1:9" x14ac:dyDescent="0.2">
      <c r="A123" t="s">
        <v>117</v>
      </c>
      <c r="B123" s="1">
        <v>0.99637814999999996</v>
      </c>
      <c r="C123" s="5" t="s">
        <v>14</v>
      </c>
      <c r="D123" t="s">
        <v>104</v>
      </c>
      <c r="F123" t="s">
        <v>9</v>
      </c>
      <c r="G123" t="s">
        <v>634</v>
      </c>
      <c r="H123" t="s">
        <v>635</v>
      </c>
      <c r="I123" t="s">
        <v>817</v>
      </c>
    </row>
    <row r="124" spans="1:9" x14ac:dyDescent="0.2">
      <c r="A124" t="s">
        <v>118</v>
      </c>
      <c r="B124" s="1">
        <v>0.99883131999999997</v>
      </c>
      <c r="C124" s="5" t="s">
        <v>14</v>
      </c>
      <c r="D124" t="s">
        <v>104</v>
      </c>
      <c r="F124" t="s">
        <v>9</v>
      </c>
      <c r="G124" t="s">
        <v>636</v>
      </c>
      <c r="H124" t="s">
        <v>637</v>
      </c>
      <c r="I124" t="s">
        <v>818</v>
      </c>
    </row>
    <row r="125" spans="1:9" x14ac:dyDescent="0.2">
      <c r="A125" t="s">
        <v>119</v>
      </c>
      <c r="B125" s="1">
        <v>0.99788712999999996</v>
      </c>
      <c r="C125" s="5" t="s">
        <v>14</v>
      </c>
      <c r="D125" t="s">
        <v>104</v>
      </c>
      <c r="F125" t="s">
        <v>9</v>
      </c>
      <c r="G125" t="s">
        <v>638</v>
      </c>
      <c r="H125" t="s">
        <v>639</v>
      </c>
      <c r="I125" t="s">
        <v>819</v>
      </c>
    </row>
    <row r="126" spans="1:9" x14ac:dyDescent="0.2">
      <c r="A126" t="s">
        <v>120</v>
      </c>
      <c r="B126" s="1">
        <v>0.99910953700000005</v>
      </c>
      <c r="C126" s="5" t="s">
        <v>14</v>
      </c>
      <c r="D126" t="s">
        <v>121</v>
      </c>
      <c r="F126" t="s">
        <v>9</v>
      </c>
      <c r="G126" t="s">
        <v>640</v>
      </c>
      <c r="H126" t="s">
        <v>641</v>
      </c>
      <c r="I126" t="s">
        <v>820</v>
      </c>
    </row>
    <row r="127" spans="1:9" x14ac:dyDescent="0.2">
      <c r="A127" t="s">
        <v>122</v>
      </c>
      <c r="B127" s="1">
        <v>0.99908326800000002</v>
      </c>
      <c r="C127" s="5" t="s">
        <v>14</v>
      </c>
      <c r="D127" t="s">
        <v>121</v>
      </c>
      <c r="E127">
        <v>13</v>
      </c>
      <c r="F127" t="s">
        <v>9</v>
      </c>
      <c r="G127" t="s">
        <v>642</v>
      </c>
      <c r="H127" t="s">
        <v>643</v>
      </c>
      <c r="I127" t="s">
        <v>821</v>
      </c>
    </row>
    <row r="128" spans="1:9" x14ac:dyDescent="0.2">
      <c r="A128" t="s">
        <v>123</v>
      </c>
      <c r="B128" s="1">
        <v>0.99902237100000002</v>
      </c>
      <c r="C128" s="5" t="s">
        <v>14</v>
      </c>
      <c r="D128" t="s">
        <v>121</v>
      </c>
      <c r="E128">
        <v>13</v>
      </c>
      <c r="F128" t="s">
        <v>33</v>
      </c>
      <c r="G128" t="s">
        <v>644</v>
      </c>
      <c r="H128" t="s">
        <v>645</v>
      </c>
      <c r="I128" t="s">
        <v>822</v>
      </c>
    </row>
    <row r="129" spans="1:9" x14ac:dyDescent="0.2">
      <c r="A129" t="s">
        <v>124</v>
      </c>
      <c r="B129" s="1">
        <v>0.99905401299999996</v>
      </c>
      <c r="C129" s="5" t="s">
        <v>14</v>
      </c>
      <c r="D129" t="s">
        <v>121</v>
      </c>
      <c r="E129">
        <v>13</v>
      </c>
      <c r="F129" t="s">
        <v>33</v>
      </c>
      <c r="G129" t="s">
        <v>646</v>
      </c>
      <c r="H129" t="s">
        <v>647</v>
      </c>
      <c r="I129" t="s">
        <v>823</v>
      </c>
    </row>
    <row r="130" spans="1:9" x14ac:dyDescent="0.2">
      <c r="A130" t="s">
        <v>125</v>
      </c>
      <c r="B130" s="1">
        <v>0.99877877999999998</v>
      </c>
      <c r="C130" s="5" t="s">
        <v>14</v>
      </c>
      <c r="D130" t="s">
        <v>126</v>
      </c>
      <c r="F130" t="s">
        <v>9</v>
      </c>
      <c r="G130" t="s">
        <v>648</v>
      </c>
      <c r="H130" t="s">
        <v>649</v>
      </c>
      <c r="I130" t="s">
        <v>824</v>
      </c>
    </row>
    <row r="131" spans="1:9" x14ac:dyDescent="0.2">
      <c r="A131" t="s">
        <v>127</v>
      </c>
      <c r="B131" s="1">
        <v>0.99872983000000004</v>
      </c>
      <c r="C131" s="5" t="s">
        <v>14</v>
      </c>
      <c r="D131" t="s">
        <v>126</v>
      </c>
      <c r="F131" t="s">
        <v>9</v>
      </c>
      <c r="G131" t="s">
        <v>650</v>
      </c>
      <c r="H131" t="s">
        <v>651</v>
      </c>
      <c r="I131" t="s">
        <v>825</v>
      </c>
    </row>
    <row r="132" spans="1:9" x14ac:dyDescent="0.2">
      <c r="A132" t="s">
        <v>128</v>
      </c>
      <c r="B132" s="1">
        <v>0.99887073000000004</v>
      </c>
      <c r="C132" s="5" t="s">
        <v>14</v>
      </c>
      <c r="D132" t="s">
        <v>126</v>
      </c>
      <c r="E132">
        <v>14</v>
      </c>
      <c r="F132" t="s">
        <v>9</v>
      </c>
      <c r="G132" t="s">
        <v>652</v>
      </c>
      <c r="H132" t="s">
        <v>653</v>
      </c>
      <c r="I132" t="s">
        <v>826</v>
      </c>
    </row>
    <row r="133" spans="1:9" x14ac:dyDescent="0.2">
      <c r="A133" t="s">
        <v>129</v>
      </c>
      <c r="B133" s="1">
        <v>0.99915073200000004</v>
      </c>
      <c r="C133" s="5" t="s">
        <v>14</v>
      </c>
      <c r="D133" t="s">
        <v>126</v>
      </c>
      <c r="E133">
        <v>11</v>
      </c>
      <c r="F133" t="s">
        <v>9</v>
      </c>
      <c r="G133" t="s">
        <v>654</v>
      </c>
      <c r="H133" t="s">
        <v>655</v>
      </c>
      <c r="I133" t="s">
        <v>827</v>
      </c>
    </row>
    <row r="134" spans="1:9" x14ac:dyDescent="0.2">
      <c r="A134" t="s">
        <v>130</v>
      </c>
      <c r="B134" s="1">
        <v>0.99899400999999999</v>
      </c>
      <c r="C134" s="5" t="s">
        <v>14</v>
      </c>
      <c r="D134" t="s">
        <v>126</v>
      </c>
      <c r="E134">
        <v>12</v>
      </c>
      <c r="F134" t="s">
        <v>9</v>
      </c>
      <c r="G134" t="s">
        <v>656</v>
      </c>
      <c r="H134" t="s">
        <v>657</v>
      </c>
      <c r="I134" t="s">
        <v>828</v>
      </c>
    </row>
    <row r="135" spans="1:9" x14ac:dyDescent="0.2">
      <c r="A135" t="s">
        <v>131</v>
      </c>
      <c r="B135" s="1">
        <v>0.714144</v>
      </c>
      <c r="C135" s="5" t="s">
        <v>14</v>
      </c>
      <c r="D135" t="s">
        <v>126</v>
      </c>
      <c r="E135">
        <v>14</v>
      </c>
      <c r="F135" t="s">
        <v>33</v>
      </c>
      <c r="G135" t="s">
        <v>658</v>
      </c>
      <c r="H135" t="s">
        <v>659</v>
      </c>
      <c r="I135" t="s">
        <v>829</v>
      </c>
    </row>
    <row r="136" spans="1:9" x14ac:dyDescent="0.2">
      <c r="A136" s="4" t="s">
        <v>132</v>
      </c>
      <c r="B136" s="1">
        <v>0.714028</v>
      </c>
      <c r="C136" s="5" t="s">
        <v>14</v>
      </c>
      <c r="D136" t="s">
        <v>126</v>
      </c>
      <c r="F136" t="s">
        <v>33</v>
      </c>
      <c r="G136" t="s">
        <v>660</v>
      </c>
      <c r="H136" t="s">
        <v>661</v>
      </c>
      <c r="I136" t="s">
        <v>830</v>
      </c>
    </row>
    <row r="137" spans="1:9" x14ac:dyDescent="0.2">
      <c r="A137" t="s">
        <v>133</v>
      </c>
      <c r="B137" s="1">
        <v>0.99908535700000001</v>
      </c>
      <c r="C137" s="5" t="s">
        <v>14</v>
      </c>
      <c r="D137" t="s">
        <v>126</v>
      </c>
      <c r="F137" t="s">
        <v>9</v>
      </c>
      <c r="G137" t="s">
        <v>662</v>
      </c>
      <c r="H137" t="s">
        <v>663</v>
      </c>
      <c r="I137" t="s">
        <v>831</v>
      </c>
    </row>
    <row r="138" spans="1:9" x14ac:dyDescent="0.2">
      <c r="A138" t="s">
        <v>134</v>
      </c>
      <c r="B138" s="1">
        <v>0.99911610399999995</v>
      </c>
      <c r="C138" s="5" t="s">
        <v>14</v>
      </c>
      <c r="D138" t="s">
        <v>126</v>
      </c>
      <c r="F138" t="s">
        <v>9</v>
      </c>
      <c r="G138" t="s">
        <v>664</v>
      </c>
      <c r="H138" t="s">
        <v>665</v>
      </c>
      <c r="I138" t="s">
        <v>832</v>
      </c>
    </row>
    <row r="139" spans="1:9" x14ac:dyDescent="0.2">
      <c r="A139" t="s">
        <v>135</v>
      </c>
      <c r="B139" s="1">
        <v>0.99860804000000003</v>
      </c>
      <c r="C139" s="5" t="s">
        <v>14</v>
      </c>
      <c r="D139" t="s">
        <v>126</v>
      </c>
      <c r="F139" t="s">
        <v>9</v>
      </c>
      <c r="G139" t="s">
        <v>666</v>
      </c>
      <c r="H139" t="s">
        <v>667</v>
      </c>
      <c r="I139" t="s">
        <v>833</v>
      </c>
    </row>
    <row r="140" spans="1:9" x14ac:dyDescent="0.2">
      <c r="A140" t="s">
        <v>136</v>
      </c>
      <c r="B140" s="1">
        <v>0.99899879000000003</v>
      </c>
      <c r="C140" s="5" t="s">
        <v>14</v>
      </c>
      <c r="D140" t="s">
        <v>126</v>
      </c>
      <c r="F140" t="s">
        <v>9</v>
      </c>
      <c r="G140" t="s">
        <v>668</v>
      </c>
      <c r="H140" t="s">
        <v>669</v>
      </c>
      <c r="I140" t="s">
        <v>834</v>
      </c>
    </row>
    <row r="141" spans="1:9" x14ac:dyDescent="0.2">
      <c r="A141" t="s">
        <v>137</v>
      </c>
      <c r="B141" s="1">
        <v>0.99913610399999997</v>
      </c>
      <c r="C141" s="5" t="s">
        <v>14</v>
      </c>
      <c r="D141" t="s">
        <v>138</v>
      </c>
      <c r="F141" t="s">
        <v>9</v>
      </c>
      <c r="G141" t="s">
        <v>670</v>
      </c>
      <c r="H141" t="s">
        <v>671</v>
      </c>
      <c r="I141" t="s">
        <v>835</v>
      </c>
    </row>
    <row r="142" spans="1:9" x14ac:dyDescent="0.2">
      <c r="A142" t="s">
        <v>139</v>
      </c>
      <c r="B142" s="1">
        <v>0.99912386500000006</v>
      </c>
      <c r="C142" s="5" t="s">
        <v>14</v>
      </c>
      <c r="D142" t="s">
        <v>138</v>
      </c>
      <c r="F142" t="s">
        <v>9</v>
      </c>
      <c r="G142" t="s">
        <v>672</v>
      </c>
      <c r="H142" t="s">
        <v>673</v>
      </c>
      <c r="I142" t="s">
        <v>836</v>
      </c>
    </row>
    <row r="143" spans="1:9" x14ac:dyDescent="0.2">
      <c r="A143" t="s">
        <v>166</v>
      </c>
      <c r="B143" s="1">
        <v>0.99913909000000001</v>
      </c>
      <c r="C143" s="5" t="s">
        <v>14</v>
      </c>
      <c r="D143" t="s">
        <v>167</v>
      </c>
      <c r="F143" t="s">
        <v>9</v>
      </c>
      <c r="G143" t="s">
        <v>674</v>
      </c>
      <c r="H143" t="s">
        <v>675</v>
      </c>
      <c r="I143" t="s">
        <v>837</v>
      </c>
    </row>
    <row r="144" spans="1:9" x14ac:dyDescent="0.2">
      <c r="A144" t="s">
        <v>168</v>
      </c>
      <c r="B144" s="1">
        <v>0.99872326</v>
      </c>
      <c r="C144" s="5" t="s">
        <v>14</v>
      </c>
      <c r="D144" t="s">
        <v>167</v>
      </c>
      <c r="F144" t="s">
        <v>9</v>
      </c>
      <c r="G144" t="s">
        <v>676</v>
      </c>
      <c r="H144" t="s">
        <v>677</v>
      </c>
      <c r="I144" t="s">
        <v>838</v>
      </c>
    </row>
    <row r="145" spans="1:9" x14ac:dyDescent="0.2">
      <c r="A145" t="s">
        <v>169</v>
      </c>
      <c r="B145" s="1">
        <v>0.99869430999999997</v>
      </c>
      <c r="C145" s="5" t="s">
        <v>14</v>
      </c>
      <c r="D145" t="s">
        <v>167</v>
      </c>
      <c r="F145" t="s">
        <v>9</v>
      </c>
      <c r="G145" t="s">
        <v>678</v>
      </c>
      <c r="H145" t="s">
        <v>679</v>
      </c>
      <c r="I145" t="s">
        <v>839</v>
      </c>
    </row>
    <row r="146" spans="1:9" x14ac:dyDescent="0.2">
      <c r="A146" t="s">
        <v>170</v>
      </c>
      <c r="B146" s="1">
        <v>0.99914416399999995</v>
      </c>
      <c r="C146" s="5" t="s">
        <v>14</v>
      </c>
      <c r="D146" t="s">
        <v>167</v>
      </c>
      <c r="E146">
        <v>15</v>
      </c>
      <c r="F146" t="s">
        <v>9</v>
      </c>
      <c r="G146" t="s">
        <v>680</v>
      </c>
      <c r="H146" t="s">
        <v>681</v>
      </c>
      <c r="I146" t="s">
        <v>840</v>
      </c>
    </row>
    <row r="147" spans="1:9" x14ac:dyDescent="0.2">
      <c r="A147" t="s">
        <v>171</v>
      </c>
      <c r="B147" s="1">
        <v>0.98847649999999998</v>
      </c>
      <c r="C147" s="5" t="s">
        <v>14</v>
      </c>
      <c r="D147" t="s">
        <v>167</v>
      </c>
      <c r="E147">
        <v>15</v>
      </c>
      <c r="F147" t="s">
        <v>33</v>
      </c>
      <c r="G147" t="s">
        <v>682</v>
      </c>
      <c r="H147" t="s">
        <v>683</v>
      </c>
      <c r="I147" t="s">
        <v>841</v>
      </c>
    </row>
    <row r="148" spans="1:9" x14ac:dyDescent="0.2">
      <c r="A148" t="s">
        <v>172</v>
      </c>
      <c r="B148" s="1">
        <v>0.99852684000000003</v>
      </c>
      <c r="C148" s="5" t="s">
        <v>14</v>
      </c>
      <c r="D148" t="s">
        <v>173</v>
      </c>
      <c r="F148" t="s">
        <v>9</v>
      </c>
      <c r="G148" t="s">
        <v>684</v>
      </c>
      <c r="H148" t="s">
        <v>685</v>
      </c>
      <c r="I148" t="s">
        <v>842</v>
      </c>
    </row>
    <row r="149" spans="1:9" x14ac:dyDescent="0.2">
      <c r="A149" t="s">
        <v>174</v>
      </c>
      <c r="B149" s="1">
        <v>0.99893909000000003</v>
      </c>
      <c r="C149" s="5" t="s">
        <v>14</v>
      </c>
      <c r="D149" t="s">
        <v>173</v>
      </c>
      <c r="F149" t="s">
        <v>9</v>
      </c>
      <c r="G149" t="s">
        <v>686</v>
      </c>
      <c r="H149" t="s">
        <v>687</v>
      </c>
      <c r="I149" t="s">
        <v>843</v>
      </c>
    </row>
    <row r="150" spans="1:9" x14ac:dyDescent="0.2">
      <c r="A150" t="s">
        <v>175</v>
      </c>
      <c r="B150" s="1">
        <v>0.99918625500000002</v>
      </c>
      <c r="C150" s="5" t="s">
        <v>14</v>
      </c>
      <c r="D150" t="s">
        <v>173</v>
      </c>
      <c r="F150" t="s">
        <v>9</v>
      </c>
      <c r="G150" t="s">
        <v>688</v>
      </c>
      <c r="H150" t="s">
        <v>689</v>
      </c>
      <c r="I150" t="s">
        <v>844</v>
      </c>
    </row>
    <row r="151" spans="1:9" x14ac:dyDescent="0.2">
      <c r="A151" t="s">
        <v>176</v>
      </c>
      <c r="B151" s="1">
        <v>0.99853968000000004</v>
      </c>
      <c r="C151" s="5" t="s">
        <v>14</v>
      </c>
      <c r="D151" t="s">
        <v>177</v>
      </c>
      <c r="F151" t="s">
        <v>9</v>
      </c>
      <c r="G151" t="s">
        <v>690</v>
      </c>
      <c r="H151" t="s">
        <v>691</v>
      </c>
      <c r="I151" t="s">
        <v>845</v>
      </c>
    </row>
    <row r="152" spans="1:9" x14ac:dyDescent="0.2">
      <c r="A152" t="s">
        <v>178</v>
      </c>
      <c r="B152" s="1">
        <v>0.99834087000000005</v>
      </c>
      <c r="C152" s="5" t="s">
        <v>14</v>
      </c>
      <c r="D152" t="s">
        <v>179</v>
      </c>
      <c r="F152" t="s">
        <v>9</v>
      </c>
      <c r="G152" t="s">
        <v>692</v>
      </c>
      <c r="H152" t="s">
        <v>693</v>
      </c>
      <c r="I152" t="s">
        <v>846</v>
      </c>
    </row>
    <row r="153" spans="1:9" x14ac:dyDescent="0.2">
      <c r="A153" s="2" t="s">
        <v>180</v>
      </c>
      <c r="B153" s="3">
        <v>0.99912774599999998</v>
      </c>
      <c r="C153" s="6" t="s">
        <v>14</v>
      </c>
      <c r="D153" s="2" t="s">
        <v>179</v>
      </c>
      <c r="E153" s="2"/>
      <c r="F153" s="2" t="s">
        <v>9</v>
      </c>
      <c r="G153" s="2" t="s">
        <v>694</v>
      </c>
      <c r="H153" s="2" t="s">
        <v>695</v>
      </c>
      <c r="I153" s="2" t="s">
        <v>847</v>
      </c>
    </row>
  </sheetData>
  <sortState xmlns:xlrd2="http://schemas.microsoft.com/office/spreadsheetml/2017/richdata2" ref="A3:F153">
    <sortCondition ref="A3:A153"/>
  </sortState>
  <mergeCells count="1">
    <mergeCell ref="A1:I1"/>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8F2AC5B-D20A-A148-A9E6-6166333C2F99}">
  <dimension ref="A1:I204"/>
  <sheetViews>
    <sheetView zoomScale="150" zoomScaleNormal="150" workbookViewId="0">
      <selection sqref="A1:I1"/>
    </sheetView>
  </sheetViews>
  <sheetFormatPr baseColWidth="10" defaultColWidth="11.5" defaultRowHeight="15" x14ac:dyDescent="0.2"/>
  <cols>
    <col min="2" max="2" width="12.33203125" customWidth="1"/>
    <col min="3" max="3" width="12.6640625" customWidth="1"/>
    <col min="4" max="4" width="17.83203125" customWidth="1"/>
  </cols>
  <sheetData>
    <row r="1" spans="1:9" ht="45" customHeight="1" x14ac:dyDescent="0.2">
      <c r="A1" s="13" t="s">
        <v>391</v>
      </c>
      <c r="B1" s="13"/>
      <c r="C1" s="13"/>
      <c r="D1" s="13"/>
      <c r="E1" s="13"/>
      <c r="F1" s="13"/>
      <c r="G1" s="13"/>
      <c r="H1" s="13"/>
      <c r="I1" s="13"/>
    </row>
    <row r="3" spans="1:9" x14ac:dyDescent="0.2">
      <c r="E3" s="14" t="s">
        <v>181</v>
      </c>
      <c r="F3" s="14"/>
      <c r="G3" s="14"/>
      <c r="H3" s="14"/>
    </row>
    <row r="4" spans="1:9" s="7" customFormat="1" ht="32" x14ac:dyDescent="0.2">
      <c r="A4" s="10" t="s">
        <v>386</v>
      </c>
      <c r="B4" s="10" t="s">
        <v>388</v>
      </c>
      <c r="C4" s="10" t="s">
        <v>389</v>
      </c>
      <c r="D4" s="12" t="s">
        <v>387</v>
      </c>
      <c r="E4" s="10" t="s">
        <v>182</v>
      </c>
      <c r="F4" s="10" t="s">
        <v>183</v>
      </c>
      <c r="G4" s="10" t="s">
        <v>184</v>
      </c>
      <c r="H4" s="10" t="s">
        <v>185</v>
      </c>
      <c r="I4" s="10" t="s">
        <v>390</v>
      </c>
    </row>
    <row r="5" spans="1:9" ht="16" x14ac:dyDescent="0.2">
      <c r="A5" t="s">
        <v>195</v>
      </c>
      <c r="B5">
        <v>13</v>
      </c>
      <c r="C5">
        <v>1744213</v>
      </c>
      <c r="D5">
        <v>4</v>
      </c>
      <c r="E5" s="9">
        <v>6</v>
      </c>
      <c r="F5" s="9">
        <v>3</v>
      </c>
      <c r="G5" s="9">
        <v>12</v>
      </c>
      <c r="H5" s="9">
        <v>6</v>
      </c>
      <c r="I5">
        <v>27</v>
      </c>
    </row>
    <row r="6" spans="1:9" ht="16" x14ac:dyDescent="0.2">
      <c r="A6" t="s">
        <v>199</v>
      </c>
      <c r="B6">
        <v>11</v>
      </c>
      <c r="C6">
        <v>7033599</v>
      </c>
      <c r="D6">
        <v>4</v>
      </c>
      <c r="E6" s="9">
        <v>14</v>
      </c>
      <c r="F6" s="9">
        <v>10</v>
      </c>
      <c r="G6" s="9">
        <v>4</v>
      </c>
      <c r="H6" s="9">
        <v>25</v>
      </c>
      <c r="I6">
        <v>53</v>
      </c>
    </row>
    <row r="7" spans="1:9" ht="16" x14ac:dyDescent="0.2">
      <c r="A7" t="s">
        <v>208</v>
      </c>
      <c r="B7">
        <v>1</v>
      </c>
      <c r="C7">
        <v>18747710</v>
      </c>
      <c r="D7">
        <v>4</v>
      </c>
      <c r="E7" s="9">
        <v>9</v>
      </c>
      <c r="F7" s="9">
        <v>20</v>
      </c>
      <c r="G7" s="9">
        <v>7</v>
      </c>
      <c r="H7" s="9">
        <v>17</v>
      </c>
      <c r="I7">
        <v>53</v>
      </c>
    </row>
    <row r="8" spans="1:9" ht="16" x14ac:dyDescent="0.2">
      <c r="A8" t="s">
        <v>192</v>
      </c>
      <c r="B8">
        <v>11</v>
      </c>
      <c r="C8">
        <v>15195726</v>
      </c>
      <c r="D8">
        <v>4</v>
      </c>
      <c r="E8" s="9">
        <v>11</v>
      </c>
      <c r="F8" s="9">
        <v>19</v>
      </c>
      <c r="G8" s="9">
        <v>2</v>
      </c>
      <c r="H8" s="9">
        <v>22</v>
      </c>
      <c r="I8">
        <v>54</v>
      </c>
    </row>
    <row r="9" spans="1:9" ht="16" x14ac:dyDescent="0.2">
      <c r="A9" t="s">
        <v>197</v>
      </c>
      <c r="B9">
        <v>11</v>
      </c>
      <c r="C9">
        <v>3571199</v>
      </c>
      <c r="D9">
        <v>4</v>
      </c>
      <c r="E9" s="9">
        <v>4</v>
      </c>
      <c r="F9" s="9">
        <v>12</v>
      </c>
      <c r="G9" s="9">
        <v>10</v>
      </c>
      <c r="H9" s="9">
        <v>31</v>
      </c>
      <c r="I9">
        <v>57</v>
      </c>
    </row>
    <row r="10" spans="1:9" ht="16" x14ac:dyDescent="0.2">
      <c r="A10" t="s">
        <v>190</v>
      </c>
      <c r="B10">
        <v>13</v>
      </c>
      <c r="C10">
        <v>6514363</v>
      </c>
      <c r="D10">
        <v>4</v>
      </c>
      <c r="E10" s="9">
        <v>2</v>
      </c>
      <c r="F10" s="9">
        <v>26</v>
      </c>
      <c r="G10" s="9">
        <v>3</v>
      </c>
      <c r="H10" s="9">
        <v>29</v>
      </c>
      <c r="I10">
        <v>60</v>
      </c>
    </row>
    <row r="11" spans="1:9" ht="16" x14ac:dyDescent="0.2">
      <c r="A11" t="s">
        <v>213</v>
      </c>
      <c r="B11">
        <v>1</v>
      </c>
      <c r="C11">
        <v>13625964</v>
      </c>
      <c r="D11">
        <v>4</v>
      </c>
      <c r="E11" s="9">
        <v>12</v>
      </c>
      <c r="F11" s="9">
        <v>21</v>
      </c>
      <c r="G11" s="9">
        <v>24</v>
      </c>
      <c r="H11" s="9">
        <v>8</v>
      </c>
      <c r="I11">
        <v>65</v>
      </c>
    </row>
    <row r="12" spans="1:9" ht="16" x14ac:dyDescent="0.2">
      <c r="A12" t="s">
        <v>217</v>
      </c>
      <c r="B12">
        <v>2</v>
      </c>
      <c r="C12">
        <v>13897748</v>
      </c>
      <c r="D12">
        <v>4</v>
      </c>
      <c r="E12" s="9">
        <v>30</v>
      </c>
      <c r="F12" s="9">
        <v>15</v>
      </c>
      <c r="G12" s="9">
        <v>11</v>
      </c>
      <c r="H12" s="9">
        <v>10</v>
      </c>
      <c r="I12">
        <v>66</v>
      </c>
    </row>
    <row r="13" spans="1:9" ht="16" x14ac:dyDescent="0.2">
      <c r="A13" t="s">
        <v>188</v>
      </c>
      <c r="B13">
        <v>11</v>
      </c>
      <c r="C13">
        <v>2129518</v>
      </c>
      <c r="D13">
        <v>4</v>
      </c>
      <c r="E13" s="9">
        <v>48</v>
      </c>
      <c r="F13" s="9">
        <v>5</v>
      </c>
      <c r="G13" s="9">
        <v>1</v>
      </c>
      <c r="H13" s="9">
        <v>16</v>
      </c>
      <c r="I13">
        <v>70</v>
      </c>
    </row>
    <row r="14" spans="1:9" ht="16" x14ac:dyDescent="0.2">
      <c r="A14" t="s">
        <v>226</v>
      </c>
      <c r="B14">
        <v>8</v>
      </c>
      <c r="C14">
        <v>7765863</v>
      </c>
      <c r="D14">
        <v>4</v>
      </c>
      <c r="E14" s="9">
        <v>17</v>
      </c>
      <c r="F14" s="9">
        <v>22</v>
      </c>
      <c r="G14" s="9">
        <v>31</v>
      </c>
      <c r="H14" s="9">
        <v>14</v>
      </c>
      <c r="I14">
        <v>84</v>
      </c>
    </row>
    <row r="15" spans="1:9" ht="16" x14ac:dyDescent="0.2">
      <c r="A15" t="s">
        <v>221</v>
      </c>
      <c r="B15">
        <v>1</v>
      </c>
      <c r="C15">
        <v>2033311</v>
      </c>
      <c r="D15">
        <v>4</v>
      </c>
      <c r="E15" s="9">
        <v>13</v>
      </c>
      <c r="F15" s="9">
        <v>18</v>
      </c>
      <c r="G15" s="9">
        <v>18</v>
      </c>
      <c r="H15" s="9">
        <v>38</v>
      </c>
      <c r="I15">
        <v>87</v>
      </c>
    </row>
    <row r="16" spans="1:9" ht="16" x14ac:dyDescent="0.2">
      <c r="A16" t="s">
        <v>186</v>
      </c>
      <c r="B16">
        <v>1</v>
      </c>
      <c r="C16">
        <v>13228851</v>
      </c>
      <c r="D16">
        <v>4</v>
      </c>
      <c r="E16" s="9">
        <v>1</v>
      </c>
      <c r="F16" s="9">
        <v>31</v>
      </c>
      <c r="G16" s="9">
        <v>15</v>
      </c>
      <c r="H16" s="9">
        <v>41</v>
      </c>
      <c r="I16">
        <v>88</v>
      </c>
    </row>
    <row r="17" spans="1:9" ht="16" x14ac:dyDescent="0.2">
      <c r="A17" t="s">
        <v>194</v>
      </c>
      <c r="B17">
        <v>4</v>
      </c>
      <c r="C17">
        <v>2461607</v>
      </c>
      <c r="D17">
        <v>4</v>
      </c>
      <c r="E17" s="9">
        <v>3</v>
      </c>
      <c r="F17" s="9">
        <v>32</v>
      </c>
      <c r="G17" s="9">
        <v>17</v>
      </c>
      <c r="H17" s="9">
        <v>37</v>
      </c>
      <c r="I17">
        <v>89</v>
      </c>
    </row>
    <row r="18" spans="1:9" ht="16" x14ac:dyDescent="0.2">
      <c r="A18" t="s">
        <v>196</v>
      </c>
      <c r="B18">
        <v>1</v>
      </c>
      <c r="C18">
        <v>19617925</v>
      </c>
      <c r="D18">
        <v>4</v>
      </c>
      <c r="E18" s="9">
        <v>18</v>
      </c>
      <c r="F18" s="9">
        <v>47</v>
      </c>
      <c r="G18" s="9">
        <v>28</v>
      </c>
      <c r="H18" s="9">
        <v>3</v>
      </c>
      <c r="I18">
        <v>96</v>
      </c>
    </row>
    <row r="19" spans="1:9" ht="16" x14ac:dyDescent="0.2">
      <c r="A19" t="s">
        <v>220</v>
      </c>
      <c r="B19">
        <v>11</v>
      </c>
      <c r="C19">
        <v>3800138</v>
      </c>
      <c r="D19">
        <v>4</v>
      </c>
      <c r="E19" s="9">
        <v>29</v>
      </c>
      <c r="F19" s="9">
        <v>36</v>
      </c>
      <c r="G19" s="9">
        <v>25</v>
      </c>
      <c r="H19" s="9">
        <v>12</v>
      </c>
      <c r="I19">
        <v>102</v>
      </c>
    </row>
    <row r="20" spans="1:9" ht="16" x14ac:dyDescent="0.2">
      <c r="A20" t="s">
        <v>234</v>
      </c>
      <c r="B20">
        <v>3</v>
      </c>
      <c r="C20">
        <v>10724463</v>
      </c>
      <c r="D20">
        <v>4</v>
      </c>
      <c r="E20" s="9">
        <v>26</v>
      </c>
      <c r="F20" s="9">
        <v>29</v>
      </c>
      <c r="G20" s="9">
        <v>19</v>
      </c>
      <c r="H20" s="9">
        <v>35</v>
      </c>
      <c r="I20">
        <v>109</v>
      </c>
    </row>
    <row r="21" spans="1:9" ht="16" x14ac:dyDescent="0.2">
      <c r="A21" t="s">
        <v>238</v>
      </c>
      <c r="B21">
        <v>10</v>
      </c>
      <c r="C21">
        <v>7968086</v>
      </c>
      <c r="D21">
        <v>4</v>
      </c>
      <c r="E21" s="9">
        <v>32</v>
      </c>
      <c r="F21" s="9">
        <v>34</v>
      </c>
      <c r="G21" s="9">
        <v>22</v>
      </c>
      <c r="H21" s="9">
        <v>21</v>
      </c>
      <c r="I21">
        <v>109</v>
      </c>
    </row>
    <row r="22" spans="1:9" ht="16" x14ac:dyDescent="0.2">
      <c r="A22" t="s">
        <v>222</v>
      </c>
      <c r="B22">
        <v>8</v>
      </c>
      <c r="C22">
        <v>3666068</v>
      </c>
      <c r="D22">
        <v>4</v>
      </c>
      <c r="E22" s="9">
        <v>39</v>
      </c>
      <c r="F22" s="9">
        <v>13</v>
      </c>
      <c r="G22" s="9">
        <v>27</v>
      </c>
      <c r="H22" s="9">
        <v>32</v>
      </c>
      <c r="I22">
        <v>111</v>
      </c>
    </row>
    <row r="23" spans="1:9" ht="16" x14ac:dyDescent="0.2">
      <c r="A23" t="s">
        <v>210</v>
      </c>
      <c r="B23">
        <v>9</v>
      </c>
      <c r="C23">
        <v>6456287</v>
      </c>
      <c r="D23">
        <v>4</v>
      </c>
      <c r="E23" s="9">
        <v>8</v>
      </c>
      <c r="F23" s="9">
        <v>39</v>
      </c>
      <c r="G23" s="9">
        <v>41</v>
      </c>
      <c r="H23" s="9">
        <v>24</v>
      </c>
      <c r="I23">
        <v>112</v>
      </c>
    </row>
    <row r="24" spans="1:9" ht="16" x14ac:dyDescent="0.2">
      <c r="A24" t="s">
        <v>200</v>
      </c>
      <c r="B24">
        <v>11</v>
      </c>
      <c r="C24">
        <v>13609216</v>
      </c>
      <c r="D24">
        <v>4</v>
      </c>
      <c r="E24" s="9">
        <v>28</v>
      </c>
      <c r="F24" s="9">
        <v>38</v>
      </c>
      <c r="G24" s="9">
        <v>45</v>
      </c>
      <c r="H24" s="9">
        <v>4</v>
      </c>
      <c r="I24">
        <v>115</v>
      </c>
    </row>
    <row r="25" spans="1:9" ht="16" x14ac:dyDescent="0.2">
      <c r="A25" t="s">
        <v>202</v>
      </c>
      <c r="B25">
        <v>15</v>
      </c>
      <c r="C25">
        <v>7384971</v>
      </c>
      <c r="D25">
        <v>3</v>
      </c>
      <c r="E25" s="9">
        <v>97</v>
      </c>
      <c r="F25" s="9">
        <v>14</v>
      </c>
      <c r="G25" s="9">
        <v>5</v>
      </c>
      <c r="H25" s="9">
        <v>27</v>
      </c>
      <c r="I25">
        <v>143</v>
      </c>
    </row>
    <row r="26" spans="1:9" ht="16" x14ac:dyDescent="0.2">
      <c r="A26" t="s">
        <v>205</v>
      </c>
      <c r="B26">
        <v>6</v>
      </c>
      <c r="C26">
        <v>13691755</v>
      </c>
      <c r="D26">
        <v>3</v>
      </c>
      <c r="E26" s="9">
        <v>97</v>
      </c>
      <c r="F26" s="9">
        <v>24</v>
      </c>
      <c r="G26" s="9">
        <v>6</v>
      </c>
      <c r="H26" s="9">
        <v>19</v>
      </c>
      <c r="I26">
        <v>146</v>
      </c>
    </row>
    <row r="27" spans="1:9" ht="16" x14ac:dyDescent="0.2">
      <c r="A27" t="s">
        <v>193</v>
      </c>
      <c r="B27">
        <v>5</v>
      </c>
      <c r="C27">
        <v>821325</v>
      </c>
      <c r="D27">
        <v>3</v>
      </c>
      <c r="E27" s="9">
        <v>43</v>
      </c>
      <c r="F27" s="9">
        <v>97</v>
      </c>
      <c r="G27" s="9">
        <v>9</v>
      </c>
      <c r="H27" s="9">
        <v>2</v>
      </c>
      <c r="I27">
        <v>151</v>
      </c>
    </row>
    <row r="28" spans="1:9" ht="16" x14ac:dyDescent="0.2">
      <c r="A28" t="s">
        <v>218</v>
      </c>
      <c r="B28">
        <v>15</v>
      </c>
      <c r="C28">
        <v>133663</v>
      </c>
      <c r="D28">
        <v>3</v>
      </c>
      <c r="E28" s="9">
        <v>21</v>
      </c>
      <c r="F28" s="9">
        <v>11</v>
      </c>
      <c r="G28" s="9">
        <v>97</v>
      </c>
      <c r="H28" s="9">
        <v>28</v>
      </c>
      <c r="I28">
        <v>157</v>
      </c>
    </row>
    <row r="29" spans="1:9" ht="16" x14ac:dyDescent="0.2">
      <c r="A29" t="s">
        <v>198</v>
      </c>
      <c r="B29">
        <v>11</v>
      </c>
      <c r="C29">
        <v>779964</v>
      </c>
      <c r="D29">
        <v>3</v>
      </c>
      <c r="E29" s="9">
        <v>97</v>
      </c>
      <c r="F29" s="9">
        <v>4</v>
      </c>
      <c r="G29" s="9">
        <v>30</v>
      </c>
      <c r="H29" s="9">
        <v>30</v>
      </c>
      <c r="I29">
        <v>161</v>
      </c>
    </row>
    <row r="30" spans="1:9" ht="16" x14ac:dyDescent="0.2">
      <c r="A30" t="s">
        <v>229</v>
      </c>
      <c r="B30">
        <v>6</v>
      </c>
      <c r="C30">
        <v>17580850</v>
      </c>
      <c r="D30">
        <v>3</v>
      </c>
      <c r="E30" s="9">
        <v>16</v>
      </c>
      <c r="F30" s="9">
        <v>28</v>
      </c>
      <c r="G30" s="9">
        <v>97</v>
      </c>
      <c r="H30" s="9">
        <v>23</v>
      </c>
      <c r="I30">
        <v>164</v>
      </c>
    </row>
    <row r="31" spans="1:9" ht="16" x14ac:dyDescent="0.2">
      <c r="A31" t="s">
        <v>219</v>
      </c>
      <c r="B31">
        <v>1</v>
      </c>
      <c r="C31">
        <v>24078943</v>
      </c>
      <c r="D31">
        <v>3</v>
      </c>
      <c r="E31" s="9">
        <v>31</v>
      </c>
      <c r="F31" s="9">
        <v>97</v>
      </c>
      <c r="G31" s="9">
        <v>32</v>
      </c>
      <c r="H31" s="9">
        <v>11</v>
      </c>
      <c r="I31">
        <v>171</v>
      </c>
    </row>
    <row r="32" spans="1:9" ht="16" x14ac:dyDescent="0.2">
      <c r="A32" t="s">
        <v>201</v>
      </c>
      <c r="B32">
        <v>9</v>
      </c>
      <c r="C32">
        <v>4941009</v>
      </c>
      <c r="D32">
        <v>3</v>
      </c>
      <c r="E32" s="9">
        <v>5</v>
      </c>
      <c r="F32" s="9">
        <v>45</v>
      </c>
      <c r="G32" s="9">
        <v>97</v>
      </c>
      <c r="H32" s="9">
        <v>34</v>
      </c>
      <c r="I32">
        <v>181</v>
      </c>
    </row>
    <row r="33" spans="1:9" ht="16" x14ac:dyDescent="0.2">
      <c r="A33" t="s">
        <v>225</v>
      </c>
      <c r="B33">
        <v>16</v>
      </c>
      <c r="C33">
        <v>1649051</v>
      </c>
      <c r="D33">
        <v>3</v>
      </c>
      <c r="E33" s="9">
        <v>97</v>
      </c>
      <c r="F33" s="9">
        <v>35</v>
      </c>
      <c r="G33" s="9">
        <v>14</v>
      </c>
      <c r="H33" s="9">
        <v>39</v>
      </c>
      <c r="I33">
        <v>185</v>
      </c>
    </row>
    <row r="34" spans="1:9" ht="16" x14ac:dyDescent="0.2">
      <c r="A34" t="s">
        <v>228</v>
      </c>
      <c r="B34">
        <v>1</v>
      </c>
      <c r="C34">
        <v>5604918</v>
      </c>
      <c r="D34">
        <v>3</v>
      </c>
      <c r="E34" s="9">
        <v>97</v>
      </c>
      <c r="F34" s="9">
        <v>43</v>
      </c>
      <c r="G34" s="9">
        <v>33</v>
      </c>
      <c r="H34" s="9">
        <v>15</v>
      </c>
      <c r="I34">
        <v>188</v>
      </c>
    </row>
    <row r="35" spans="1:9" ht="16" x14ac:dyDescent="0.2">
      <c r="A35" t="s">
        <v>211</v>
      </c>
      <c r="B35">
        <v>6</v>
      </c>
      <c r="C35">
        <v>13423922</v>
      </c>
      <c r="D35">
        <v>3</v>
      </c>
      <c r="E35" s="9">
        <v>42</v>
      </c>
      <c r="F35" s="9">
        <v>8</v>
      </c>
      <c r="G35" s="9">
        <v>97</v>
      </c>
      <c r="H35" s="9">
        <v>42</v>
      </c>
      <c r="I35">
        <v>189</v>
      </c>
    </row>
    <row r="36" spans="1:9" ht="16" x14ac:dyDescent="0.2">
      <c r="A36" t="s">
        <v>233</v>
      </c>
      <c r="B36">
        <v>4</v>
      </c>
      <c r="C36">
        <v>7141032</v>
      </c>
      <c r="D36">
        <v>3</v>
      </c>
      <c r="E36" s="9">
        <v>38</v>
      </c>
      <c r="F36" s="9">
        <v>97</v>
      </c>
      <c r="G36" s="9">
        <v>38</v>
      </c>
      <c r="H36" s="9">
        <v>18</v>
      </c>
      <c r="I36">
        <v>191</v>
      </c>
    </row>
    <row r="37" spans="1:9" ht="16" x14ac:dyDescent="0.2">
      <c r="A37" t="s">
        <v>245</v>
      </c>
      <c r="B37">
        <v>3</v>
      </c>
      <c r="C37">
        <v>9702681</v>
      </c>
      <c r="D37">
        <v>3</v>
      </c>
      <c r="E37" s="9">
        <v>37</v>
      </c>
      <c r="F37" s="9">
        <v>25</v>
      </c>
      <c r="G37" s="9">
        <v>97</v>
      </c>
      <c r="H37" s="9">
        <v>43</v>
      </c>
      <c r="I37">
        <v>202</v>
      </c>
    </row>
    <row r="38" spans="1:9" ht="16" x14ac:dyDescent="0.2">
      <c r="A38" t="s">
        <v>254</v>
      </c>
      <c r="B38">
        <v>13</v>
      </c>
      <c r="C38">
        <v>2250948</v>
      </c>
      <c r="D38">
        <v>3</v>
      </c>
      <c r="E38" s="9">
        <v>40</v>
      </c>
      <c r="F38" s="9">
        <v>44</v>
      </c>
      <c r="G38" s="9">
        <v>97</v>
      </c>
      <c r="H38" s="9">
        <v>33</v>
      </c>
      <c r="I38">
        <v>214</v>
      </c>
    </row>
    <row r="39" spans="1:9" ht="16" x14ac:dyDescent="0.2">
      <c r="A39" t="s">
        <v>246</v>
      </c>
      <c r="B39">
        <v>11</v>
      </c>
      <c r="C39">
        <v>12061871</v>
      </c>
      <c r="D39">
        <v>3</v>
      </c>
      <c r="E39" s="9">
        <v>45</v>
      </c>
      <c r="F39" s="9">
        <v>46</v>
      </c>
      <c r="G39" s="9">
        <v>26</v>
      </c>
      <c r="H39" s="9">
        <v>97</v>
      </c>
      <c r="I39">
        <v>214</v>
      </c>
    </row>
    <row r="40" spans="1:9" ht="16" x14ac:dyDescent="0.2">
      <c r="A40" t="s">
        <v>212</v>
      </c>
      <c r="B40">
        <v>7</v>
      </c>
      <c r="C40">
        <v>9697924</v>
      </c>
      <c r="D40">
        <v>2</v>
      </c>
      <c r="E40" s="9">
        <v>19</v>
      </c>
      <c r="F40" s="9">
        <v>97</v>
      </c>
      <c r="G40" s="9">
        <v>8</v>
      </c>
      <c r="H40" s="9">
        <v>97</v>
      </c>
      <c r="I40">
        <v>221</v>
      </c>
    </row>
    <row r="41" spans="1:9" ht="16" x14ac:dyDescent="0.2">
      <c r="A41" t="s">
        <v>283</v>
      </c>
      <c r="B41">
        <v>12</v>
      </c>
      <c r="C41">
        <v>9326444</v>
      </c>
      <c r="D41">
        <v>4</v>
      </c>
      <c r="E41" s="9">
        <v>68</v>
      </c>
      <c r="F41" s="9">
        <v>53</v>
      </c>
      <c r="G41" s="9">
        <v>51</v>
      </c>
      <c r="H41" s="9">
        <v>51</v>
      </c>
      <c r="I41">
        <v>223</v>
      </c>
    </row>
    <row r="42" spans="1:9" ht="16" x14ac:dyDescent="0.2">
      <c r="A42" t="s">
        <v>282</v>
      </c>
      <c r="B42">
        <v>1</v>
      </c>
      <c r="C42">
        <v>8336365</v>
      </c>
      <c r="D42">
        <v>4</v>
      </c>
      <c r="E42" s="9">
        <v>55</v>
      </c>
      <c r="F42" s="9">
        <v>51</v>
      </c>
      <c r="G42" s="9">
        <v>59</v>
      </c>
      <c r="H42" s="9">
        <v>60</v>
      </c>
      <c r="I42">
        <v>225</v>
      </c>
    </row>
    <row r="43" spans="1:9" ht="16" x14ac:dyDescent="0.2">
      <c r="A43" t="s">
        <v>253</v>
      </c>
      <c r="B43">
        <v>13</v>
      </c>
      <c r="C43">
        <v>115302</v>
      </c>
      <c r="D43">
        <v>3</v>
      </c>
      <c r="E43" s="9">
        <v>97</v>
      </c>
      <c r="F43" s="9">
        <v>33</v>
      </c>
      <c r="G43" s="9">
        <v>47</v>
      </c>
      <c r="H43" s="9">
        <v>48</v>
      </c>
      <c r="I43">
        <v>225</v>
      </c>
    </row>
    <row r="44" spans="1:9" ht="16" x14ac:dyDescent="0.2">
      <c r="A44" t="s">
        <v>227</v>
      </c>
      <c r="B44">
        <v>1</v>
      </c>
      <c r="C44">
        <v>846119</v>
      </c>
      <c r="D44">
        <v>2</v>
      </c>
      <c r="E44" s="9">
        <v>15</v>
      </c>
      <c r="F44" s="9">
        <v>97</v>
      </c>
      <c r="G44" s="9">
        <v>21</v>
      </c>
      <c r="H44" s="9">
        <v>97</v>
      </c>
      <c r="I44">
        <v>230</v>
      </c>
    </row>
    <row r="45" spans="1:9" ht="16" x14ac:dyDescent="0.2">
      <c r="A45" t="s">
        <v>281</v>
      </c>
      <c r="B45">
        <v>4</v>
      </c>
      <c r="C45">
        <v>7657142</v>
      </c>
      <c r="D45">
        <v>4</v>
      </c>
      <c r="E45" s="9">
        <v>51</v>
      </c>
      <c r="F45" s="9">
        <v>52</v>
      </c>
      <c r="G45" s="9">
        <v>68</v>
      </c>
      <c r="H45" s="9">
        <v>61</v>
      </c>
      <c r="I45">
        <v>232</v>
      </c>
    </row>
    <row r="46" spans="1:9" ht="16" x14ac:dyDescent="0.2">
      <c r="A46" t="s">
        <v>285</v>
      </c>
      <c r="B46">
        <v>12</v>
      </c>
      <c r="C46">
        <v>743854</v>
      </c>
      <c r="D46">
        <v>4</v>
      </c>
      <c r="E46" s="9">
        <v>67</v>
      </c>
      <c r="F46" s="9">
        <v>60</v>
      </c>
      <c r="G46" s="9">
        <v>52</v>
      </c>
      <c r="H46" s="9">
        <v>53</v>
      </c>
      <c r="I46">
        <v>232</v>
      </c>
    </row>
    <row r="47" spans="1:9" ht="16" x14ac:dyDescent="0.2">
      <c r="A47" t="s">
        <v>295</v>
      </c>
      <c r="B47">
        <v>2</v>
      </c>
      <c r="C47">
        <v>14031023</v>
      </c>
      <c r="D47">
        <v>4</v>
      </c>
      <c r="E47" s="9">
        <v>59</v>
      </c>
      <c r="F47" s="9">
        <v>56</v>
      </c>
      <c r="G47" s="9">
        <v>64</v>
      </c>
      <c r="H47" s="9">
        <v>57</v>
      </c>
      <c r="I47">
        <v>236</v>
      </c>
    </row>
    <row r="48" spans="1:9" ht="16" x14ac:dyDescent="0.2">
      <c r="A48" t="s">
        <v>215</v>
      </c>
      <c r="B48">
        <v>3</v>
      </c>
      <c r="C48">
        <v>7498927</v>
      </c>
      <c r="D48">
        <v>2</v>
      </c>
      <c r="E48" s="9">
        <v>97</v>
      </c>
      <c r="F48" s="9">
        <v>97</v>
      </c>
      <c r="G48" s="9">
        <v>36</v>
      </c>
      <c r="H48" s="9">
        <v>9</v>
      </c>
      <c r="I48">
        <v>239</v>
      </c>
    </row>
    <row r="49" spans="1:9" ht="16" x14ac:dyDescent="0.2">
      <c r="A49" t="s">
        <v>278</v>
      </c>
      <c r="B49">
        <v>8</v>
      </c>
      <c r="C49">
        <v>9427684</v>
      </c>
      <c r="D49">
        <v>4</v>
      </c>
      <c r="E49" s="9">
        <v>63</v>
      </c>
      <c r="F49" s="9">
        <v>50</v>
      </c>
      <c r="G49" s="9">
        <v>81</v>
      </c>
      <c r="H49" s="9">
        <v>55</v>
      </c>
      <c r="I49">
        <v>249</v>
      </c>
    </row>
    <row r="50" spans="1:9" ht="16" x14ac:dyDescent="0.2">
      <c r="A50" t="s">
        <v>223</v>
      </c>
      <c r="B50">
        <v>9</v>
      </c>
      <c r="C50">
        <v>6380845</v>
      </c>
      <c r="D50">
        <v>2</v>
      </c>
      <c r="E50" s="9">
        <v>44</v>
      </c>
      <c r="F50" s="9">
        <v>97</v>
      </c>
      <c r="G50" s="9">
        <v>13</v>
      </c>
      <c r="H50" s="9">
        <v>97</v>
      </c>
      <c r="I50">
        <v>251</v>
      </c>
    </row>
    <row r="51" spans="1:9" ht="16" x14ac:dyDescent="0.2">
      <c r="A51" t="s">
        <v>240</v>
      </c>
      <c r="B51">
        <v>2</v>
      </c>
      <c r="C51">
        <v>13950966</v>
      </c>
      <c r="D51">
        <v>2</v>
      </c>
      <c r="E51" s="9">
        <v>23</v>
      </c>
      <c r="F51" s="9">
        <v>97</v>
      </c>
      <c r="G51" s="9">
        <v>34</v>
      </c>
      <c r="H51" s="9">
        <v>97</v>
      </c>
      <c r="I51">
        <v>251</v>
      </c>
    </row>
    <row r="52" spans="1:9" ht="16" x14ac:dyDescent="0.2">
      <c r="A52" t="s">
        <v>224</v>
      </c>
      <c r="B52">
        <v>5</v>
      </c>
      <c r="C52">
        <v>6114460</v>
      </c>
      <c r="D52">
        <v>2</v>
      </c>
      <c r="E52" s="9">
        <v>47</v>
      </c>
      <c r="F52" s="9">
        <v>97</v>
      </c>
      <c r="G52" s="9">
        <v>97</v>
      </c>
      <c r="H52" s="9">
        <v>13</v>
      </c>
      <c r="I52">
        <v>254</v>
      </c>
    </row>
    <row r="53" spans="1:9" ht="16" x14ac:dyDescent="0.2">
      <c r="A53" t="s">
        <v>249</v>
      </c>
      <c r="B53">
        <v>5</v>
      </c>
      <c r="C53">
        <v>6334311</v>
      </c>
      <c r="D53">
        <v>2</v>
      </c>
      <c r="E53" s="9">
        <v>97</v>
      </c>
      <c r="F53" s="9">
        <v>27</v>
      </c>
      <c r="G53" s="9">
        <v>97</v>
      </c>
      <c r="H53" s="9">
        <v>36</v>
      </c>
      <c r="I53">
        <v>257</v>
      </c>
    </row>
    <row r="54" spans="1:9" ht="16" x14ac:dyDescent="0.2">
      <c r="A54" t="s">
        <v>251</v>
      </c>
      <c r="B54">
        <v>1</v>
      </c>
      <c r="C54">
        <v>7702576</v>
      </c>
      <c r="D54">
        <v>2</v>
      </c>
      <c r="E54" s="9">
        <v>34</v>
      </c>
      <c r="F54" s="9">
        <v>30</v>
      </c>
      <c r="G54" s="9">
        <v>97</v>
      </c>
      <c r="H54" s="9">
        <v>97</v>
      </c>
      <c r="I54">
        <v>258</v>
      </c>
    </row>
    <row r="55" spans="1:9" ht="16" x14ac:dyDescent="0.2">
      <c r="A55" t="s">
        <v>247</v>
      </c>
      <c r="B55">
        <v>3</v>
      </c>
      <c r="C55">
        <v>109409</v>
      </c>
      <c r="D55">
        <v>2</v>
      </c>
      <c r="E55" s="9">
        <v>97</v>
      </c>
      <c r="F55" s="9">
        <v>97</v>
      </c>
      <c r="G55" s="9">
        <v>39</v>
      </c>
      <c r="H55" s="9">
        <v>26</v>
      </c>
      <c r="I55">
        <v>259</v>
      </c>
    </row>
    <row r="56" spans="1:9" ht="16" x14ac:dyDescent="0.2">
      <c r="A56" t="s">
        <v>214</v>
      </c>
      <c r="B56">
        <v>9</v>
      </c>
      <c r="C56">
        <v>11192293</v>
      </c>
      <c r="D56">
        <v>4</v>
      </c>
      <c r="E56" s="9">
        <v>70</v>
      </c>
      <c r="F56" s="9">
        <v>9</v>
      </c>
      <c r="G56" s="9">
        <v>84</v>
      </c>
      <c r="H56" s="9">
        <v>97</v>
      </c>
      <c r="I56">
        <v>260</v>
      </c>
    </row>
    <row r="57" spans="1:9" ht="16" x14ac:dyDescent="0.2">
      <c r="A57" t="s">
        <v>303</v>
      </c>
      <c r="B57">
        <v>14</v>
      </c>
      <c r="C57">
        <v>7829910</v>
      </c>
      <c r="D57">
        <v>4</v>
      </c>
      <c r="E57" s="9">
        <v>73</v>
      </c>
      <c r="F57" s="9">
        <v>68</v>
      </c>
      <c r="G57" s="9">
        <v>58</v>
      </c>
      <c r="H57" s="9">
        <v>64</v>
      </c>
      <c r="I57">
        <v>263</v>
      </c>
    </row>
    <row r="58" spans="1:9" ht="16" x14ac:dyDescent="0.2">
      <c r="A58" t="s">
        <v>288</v>
      </c>
      <c r="B58">
        <v>11</v>
      </c>
      <c r="C58">
        <v>14757272</v>
      </c>
      <c r="D58">
        <v>3</v>
      </c>
      <c r="E58" s="9">
        <v>56</v>
      </c>
      <c r="F58" s="9">
        <v>97</v>
      </c>
      <c r="G58" s="9">
        <v>53</v>
      </c>
      <c r="H58" s="9">
        <v>59</v>
      </c>
      <c r="I58">
        <v>265</v>
      </c>
    </row>
    <row r="59" spans="1:9" ht="16" x14ac:dyDescent="0.2">
      <c r="A59" t="s">
        <v>257</v>
      </c>
      <c r="B59">
        <v>8</v>
      </c>
      <c r="C59">
        <v>12679025</v>
      </c>
      <c r="D59">
        <v>2</v>
      </c>
      <c r="E59" s="9">
        <v>36</v>
      </c>
      <c r="F59" s="9">
        <v>97</v>
      </c>
      <c r="G59" s="9">
        <v>42</v>
      </c>
      <c r="H59" s="9">
        <v>97</v>
      </c>
      <c r="I59">
        <v>272</v>
      </c>
    </row>
    <row r="60" spans="1:9" ht="16" x14ac:dyDescent="0.2">
      <c r="A60" t="s">
        <v>275</v>
      </c>
      <c r="B60">
        <v>8</v>
      </c>
      <c r="C60">
        <v>7437919</v>
      </c>
      <c r="D60">
        <v>3</v>
      </c>
      <c r="E60" s="9">
        <v>66</v>
      </c>
      <c r="F60" s="9">
        <v>64</v>
      </c>
      <c r="G60" s="9">
        <v>49</v>
      </c>
      <c r="H60" s="9">
        <v>97</v>
      </c>
      <c r="I60">
        <v>276</v>
      </c>
    </row>
    <row r="61" spans="1:9" ht="16" x14ac:dyDescent="0.2">
      <c r="A61" t="s">
        <v>263</v>
      </c>
      <c r="B61">
        <v>5</v>
      </c>
      <c r="C61">
        <v>1109140</v>
      </c>
      <c r="D61">
        <v>2</v>
      </c>
      <c r="E61" s="9">
        <v>41</v>
      </c>
      <c r="F61" s="9">
        <v>42</v>
      </c>
      <c r="G61" s="9">
        <v>97</v>
      </c>
      <c r="H61" s="9">
        <v>97</v>
      </c>
      <c r="I61">
        <v>277</v>
      </c>
    </row>
    <row r="62" spans="1:9" ht="16" x14ac:dyDescent="0.2">
      <c r="A62" t="s">
        <v>259</v>
      </c>
      <c r="B62">
        <v>13</v>
      </c>
      <c r="C62">
        <v>5788461</v>
      </c>
      <c r="D62">
        <v>2</v>
      </c>
      <c r="E62" s="9">
        <v>97</v>
      </c>
      <c r="F62" s="9">
        <v>97</v>
      </c>
      <c r="G62" s="9">
        <v>37</v>
      </c>
      <c r="H62" s="9">
        <v>46</v>
      </c>
      <c r="I62">
        <v>277</v>
      </c>
    </row>
    <row r="63" spans="1:9" ht="16" x14ac:dyDescent="0.2">
      <c r="A63" t="s">
        <v>273</v>
      </c>
      <c r="B63">
        <v>6</v>
      </c>
      <c r="C63">
        <v>15240344</v>
      </c>
      <c r="D63">
        <v>4</v>
      </c>
      <c r="E63" s="9">
        <v>49</v>
      </c>
      <c r="F63" s="9">
        <v>70</v>
      </c>
      <c r="G63" s="9">
        <v>67</v>
      </c>
      <c r="H63" s="9">
        <v>95</v>
      </c>
      <c r="I63">
        <v>281</v>
      </c>
    </row>
    <row r="64" spans="1:9" ht="16" x14ac:dyDescent="0.2">
      <c r="A64" t="s">
        <v>267</v>
      </c>
      <c r="B64">
        <v>9</v>
      </c>
      <c r="C64">
        <v>2710797</v>
      </c>
      <c r="D64">
        <v>2</v>
      </c>
      <c r="E64" s="9">
        <v>97</v>
      </c>
      <c r="F64" s="9">
        <v>48</v>
      </c>
      <c r="G64" s="9">
        <v>97</v>
      </c>
      <c r="H64" s="9">
        <v>44</v>
      </c>
      <c r="I64">
        <v>286</v>
      </c>
    </row>
    <row r="65" spans="1:9" ht="16" x14ac:dyDescent="0.2">
      <c r="A65" t="s">
        <v>294</v>
      </c>
      <c r="B65">
        <v>3</v>
      </c>
      <c r="C65">
        <v>3370052</v>
      </c>
      <c r="D65">
        <v>4</v>
      </c>
      <c r="E65" s="9">
        <v>87</v>
      </c>
      <c r="F65" s="9">
        <v>69</v>
      </c>
      <c r="G65" s="9">
        <v>55</v>
      </c>
      <c r="H65" s="9">
        <v>76</v>
      </c>
      <c r="I65">
        <v>287</v>
      </c>
    </row>
    <row r="66" spans="1:9" ht="16" x14ac:dyDescent="0.2">
      <c r="A66" t="s">
        <v>304</v>
      </c>
      <c r="B66">
        <v>6</v>
      </c>
      <c r="C66">
        <v>8708213</v>
      </c>
      <c r="D66">
        <v>3</v>
      </c>
      <c r="E66" s="9">
        <v>72</v>
      </c>
      <c r="F66" s="9">
        <v>97</v>
      </c>
      <c r="G66" s="9">
        <v>63</v>
      </c>
      <c r="H66" s="9">
        <v>58</v>
      </c>
      <c r="I66">
        <v>290</v>
      </c>
    </row>
    <row r="67" spans="1:9" ht="16" x14ac:dyDescent="0.2">
      <c r="A67" t="s">
        <v>279</v>
      </c>
      <c r="B67">
        <v>5</v>
      </c>
      <c r="C67">
        <v>13039830</v>
      </c>
      <c r="D67">
        <v>3</v>
      </c>
      <c r="E67" s="9">
        <v>75</v>
      </c>
      <c r="F67" s="9">
        <v>97</v>
      </c>
      <c r="G67" s="9">
        <v>50</v>
      </c>
      <c r="H67" s="9">
        <v>69</v>
      </c>
      <c r="I67">
        <v>291</v>
      </c>
    </row>
    <row r="68" spans="1:9" ht="16" x14ac:dyDescent="0.2">
      <c r="A68" t="s">
        <v>189</v>
      </c>
      <c r="B68">
        <v>16</v>
      </c>
      <c r="C68">
        <v>3500755</v>
      </c>
      <c r="D68">
        <v>1</v>
      </c>
      <c r="E68" s="9">
        <v>97</v>
      </c>
      <c r="F68" s="9">
        <v>97</v>
      </c>
      <c r="G68" s="9">
        <v>97</v>
      </c>
      <c r="H68" s="9">
        <v>1</v>
      </c>
      <c r="I68">
        <v>292</v>
      </c>
    </row>
    <row r="69" spans="1:9" ht="16" x14ac:dyDescent="0.2">
      <c r="A69" t="s">
        <v>187</v>
      </c>
      <c r="B69">
        <v>16</v>
      </c>
      <c r="C69">
        <v>2630515</v>
      </c>
      <c r="D69">
        <v>1</v>
      </c>
      <c r="E69" s="9">
        <v>97</v>
      </c>
      <c r="F69" s="9">
        <v>1</v>
      </c>
      <c r="G69" s="9">
        <v>97</v>
      </c>
      <c r="H69" s="9">
        <v>97</v>
      </c>
      <c r="I69">
        <v>292</v>
      </c>
    </row>
    <row r="70" spans="1:9" ht="16" x14ac:dyDescent="0.2">
      <c r="A70" t="s">
        <v>191</v>
      </c>
      <c r="B70">
        <v>2</v>
      </c>
      <c r="C70">
        <v>9860942</v>
      </c>
      <c r="D70">
        <v>1</v>
      </c>
      <c r="E70" s="9">
        <v>97</v>
      </c>
      <c r="F70" s="9">
        <v>2</v>
      </c>
      <c r="G70" s="9">
        <v>97</v>
      </c>
      <c r="H70" s="9">
        <v>97</v>
      </c>
      <c r="I70">
        <v>293</v>
      </c>
    </row>
    <row r="71" spans="1:9" ht="16" x14ac:dyDescent="0.2">
      <c r="A71" t="s">
        <v>307</v>
      </c>
      <c r="B71">
        <v>8</v>
      </c>
      <c r="C71">
        <v>5460573</v>
      </c>
      <c r="D71">
        <v>3</v>
      </c>
      <c r="E71" s="9">
        <v>61</v>
      </c>
      <c r="F71" s="9">
        <v>97</v>
      </c>
      <c r="G71" s="9">
        <v>60</v>
      </c>
      <c r="H71" s="9">
        <v>78</v>
      </c>
      <c r="I71">
        <v>296</v>
      </c>
    </row>
    <row r="72" spans="1:9" ht="16" x14ac:dyDescent="0.2">
      <c r="A72" t="s">
        <v>203</v>
      </c>
      <c r="B72">
        <v>6</v>
      </c>
      <c r="C72">
        <v>7806241</v>
      </c>
      <c r="D72">
        <v>1</v>
      </c>
      <c r="E72" s="9">
        <v>97</v>
      </c>
      <c r="F72" s="9">
        <v>97</v>
      </c>
      <c r="G72" s="9">
        <v>97</v>
      </c>
      <c r="H72" s="9">
        <v>5</v>
      </c>
      <c r="I72">
        <v>296</v>
      </c>
    </row>
    <row r="73" spans="1:9" ht="16" x14ac:dyDescent="0.2">
      <c r="A73" t="s">
        <v>204</v>
      </c>
      <c r="B73">
        <v>2</v>
      </c>
      <c r="C73">
        <v>7077752</v>
      </c>
      <c r="D73">
        <v>1</v>
      </c>
      <c r="E73" s="9">
        <v>97</v>
      </c>
      <c r="F73" s="9">
        <v>6</v>
      </c>
      <c r="G73" s="9">
        <v>97</v>
      </c>
      <c r="H73" s="9">
        <v>97</v>
      </c>
      <c r="I73">
        <v>297</v>
      </c>
    </row>
    <row r="74" spans="1:9" ht="16" x14ac:dyDescent="0.2">
      <c r="A74" t="s">
        <v>209</v>
      </c>
      <c r="B74">
        <v>3</v>
      </c>
      <c r="C74">
        <v>10194497</v>
      </c>
      <c r="D74">
        <v>1</v>
      </c>
      <c r="E74" s="9">
        <v>97</v>
      </c>
      <c r="F74" s="9">
        <v>97</v>
      </c>
      <c r="G74" s="9">
        <v>97</v>
      </c>
      <c r="H74" s="9">
        <v>7</v>
      </c>
      <c r="I74">
        <v>298</v>
      </c>
    </row>
    <row r="75" spans="1:9" ht="16" x14ac:dyDescent="0.2">
      <c r="A75" t="s">
        <v>206</v>
      </c>
      <c r="B75">
        <v>13</v>
      </c>
      <c r="C75">
        <v>2479448</v>
      </c>
      <c r="D75">
        <v>1</v>
      </c>
      <c r="E75" s="9">
        <v>7</v>
      </c>
      <c r="F75" s="9">
        <v>97</v>
      </c>
      <c r="G75" s="9">
        <v>97</v>
      </c>
      <c r="H75" s="9">
        <v>97</v>
      </c>
      <c r="I75">
        <v>298</v>
      </c>
    </row>
    <row r="76" spans="1:9" ht="16" x14ac:dyDescent="0.2">
      <c r="A76" t="s">
        <v>207</v>
      </c>
      <c r="B76">
        <v>12</v>
      </c>
      <c r="C76">
        <v>11283268</v>
      </c>
      <c r="D76">
        <v>1</v>
      </c>
      <c r="E76" s="9">
        <v>97</v>
      </c>
      <c r="F76" s="9">
        <v>7</v>
      </c>
      <c r="G76" s="9">
        <v>97</v>
      </c>
      <c r="H76" s="9">
        <v>97</v>
      </c>
      <c r="I76">
        <v>298</v>
      </c>
    </row>
    <row r="77" spans="1:9" ht="16" x14ac:dyDescent="0.2">
      <c r="A77" t="s">
        <v>298</v>
      </c>
      <c r="B77">
        <v>16</v>
      </c>
      <c r="C77">
        <v>5984872</v>
      </c>
      <c r="D77">
        <v>3</v>
      </c>
      <c r="E77" s="9">
        <v>57</v>
      </c>
      <c r="F77" s="9">
        <v>97</v>
      </c>
      <c r="G77" s="9">
        <v>62</v>
      </c>
      <c r="H77" s="9">
        <v>83</v>
      </c>
      <c r="I77">
        <v>299</v>
      </c>
    </row>
    <row r="78" spans="1:9" ht="16" x14ac:dyDescent="0.2">
      <c r="A78" t="s">
        <v>277</v>
      </c>
      <c r="B78">
        <v>10</v>
      </c>
      <c r="C78">
        <v>5107975</v>
      </c>
      <c r="D78">
        <v>4</v>
      </c>
      <c r="E78" s="9">
        <v>50</v>
      </c>
      <c r="F78" s="9">
        <v>86</v>
      </c>
      <c r="G78" s="9">
        <v>72</v>
      </c>
      <c r="H78" s="9">
        <v>93</v>
      </c>
      <c r="I78">
        <v>301</v>
      </c>
    </row>
    <row r="79" spans="1:9" ht="16" x14ac:dyDescent="0.2">
      <c r="A79" t="s">
        <v>216</v>
      </c>
      <c r="B79">
        <v>7</v>
      </c>
      <c r="C79">
        <v>5781445</v>
      </c>
      <c r="D79">
        <v>1</v>
      </c>
      <c r="E79" s="9">
        <v>10</v>
      </c>
      <c r="F79" s="9">
        <v>97</v>
      </c>
      <c r="G79" s="9">
        <v>97</v>
      </c>
      <c r="H79" s="9">
        <v>97</v>
      </c>
      <c r="I79">
        <v>301</v>
      </c>
    </row>
    <row r="80" spans="1:9" ht="16" x14ac:dyDescent="0.2">
      <c r="A80" t="s">
        <v>284</v>
      </c>
      <c r="B80">
        <v>14</v>
      </c>
      <c r="C80">
        <v>3318511</v>
      </c>
      <c r="D80">
        <v>3</v>
      </c>
      <c r="E80" s="9">
        <v>52</v>
      </c>
      <c r="F80" s="9">
        <v>78</v>
      </c>
      <c r="G80" s="9">
        <v>77</v>
      </c>
      <c r="H80" s="9">
        <v>97</v>
      </c>
      <c r="I80">
        <v>304</v>
      </c>
    </row>
    <row r="81" spans="1:9" ht="16" x14ac:dyDescent="0.2">
      <c r="A81" t="s">
        <v>287</v>
      </c>
      <c r="B81">
        <v>11</v>
      </c>
      <c r="C81">
        <v>8715823</v>
      </c>
      <c r="D81">
        <v>3</v>
      </c>
      <c r="E81" s="9">
        <v>53</v>
      </c>
      <c r="F81" s="9">
        <v>67</v>
      </c>
      <c r="G81" s="9">
        <v>87</v>
      </c>
      <c r="H81" s="9">
        <v>97</v>
      </c>
      <c r="I81">
        <v>304</v>
      </c>
    </row>
    <row r="82" spans="1:9" ht="16" x14ac:dyDescent="0.2">
      <c r="A82" t="s">
        <v>230</v>
      </c>
      <c r="B82">
        <v>12</v>
      </c>
      <c r="C82">
        <v>9927861</v>
      </c>
      <c r="D82">
        <v>1</v>
      </c>
      <c r="E82" s="9">
        <v>97</v>
      </c>
      <c r="F82" s="9">
        <v>16</v>
      </c>
      <c r="G82" s="9">
        <v>97</v>
      </c>
      <c r="H82" s="9">
        <v>97</v>
      </c>
      <c r="I82">
        <v>307</v>
      </c>
    </row>
    <row r="83" spans="1:9" ht="16" x14ac:dyDescent="0.2">
      <c r="A83" t="s">
        <v>231</v>
      </c>
      <c r="B83">
        <v>1</v>
      </c>
      <c r="C83">
        <v>12103084</v>
      </c>
      <c r="D83">
        <v>1</v>
      </c>
      <c r="E83" s="9">
        <v>97</v>
      </c>
      <c r="F83" s="9">
        <v>97</v>
      </c>
      <c r="G83" s="9">
        <v>16</v>
      </c>
      <c r="H83" s="9">
        <v>97</v>
      </c>
      <c r="I83">
        <v>307</v>
      </c>
    </row>
    <row r="84" spans="1:9" ht="16" x14ac:dyDescent="0.2">
      <c r="A84" t="s">
        <v>232</v>
      </c>
      <c r="B84">
        <v>5</v>
      </c>
      <c r="C84">
        <v>2684939</v>
      </c>
      <c r="D84">
        <v>1</v>
      </c>
      <c r="E84" s="9">
        <v>97</v>
      </c>
      <c r="F84" s="9">
        <v>17</v>
      </c>
      <c r="G84" s="9">
        <v>97</v>
      </c>
      <c r="H84" s="9">
        <v>97</v>
      </c>
      <c r="I84">
        <v>308</v>
      </c>
    </row>
    <row r="85" spans="1:9" ht="16" x14ac:dyDescent="0.2">
      <c r="A85" t="s">
        <v>280</v>
      </c>
      <c r="B85">
        <v>8</v>
      </c>
      <c r="C85">
        <v>3247162</v>
      </c>
      <c r="D85">
        <v>2</v>
      </c>
      <c r="E85" s="9">
        <v>97</v>
      </c>
      <c r="F85" s="9">
        <v>66</v>
      </c>
      <c r="G85" s="9">
        <v>97</v>
      </c>
      <c r="H85" s="9">
        <v>50</v>
      </c>
      <c r="I85">
        <v>310</v>
      </c>
    </row>
    <row r="86" spans="1:9" ht="16" x14ac:dyDescent="0.2">
      <c r="A86" t="s">
        <v>237</v>
      </c>
      <c r="B86">
        <v>4</v>
      </c>
      <c r="C86">
        <v>4426082</v>
      </c>
      <c r="D86">
        <v>1</v>
      </c>
      <c r="E86" s="9">
        <v>97</v>
      </c>
      <c r="F86" s="9">
        <v>97</v>
      </c>
      <c r="G86" s="9">
        <v>97</v>
      </c>
      <c r="H86" s="9">
        <v>20</v>
      </c>
      <c r="I86">
        <v>311</v>
      </c>
    </row>
    <row r="87" spans="1:9" ht="16" x14ac:dyDescent="0.2">
      <c r="A87" t="s">
        <v>235</v>
      </c>
      <c r="B87">
        <v>11</v>
      </c>
      <c r="C87">
        <v>13180032</v>
      </c>
      <c r="D87">
        <v>1</v>
      </c>
      <c r="E87" s="9">
        <v>20</v>
      </c>
      <c r="F87" s="9">
        <v>97</v>
      </c>
      <c r="G87" s="9">
        <v>97</v>
      </c>
      <c r="H87" s="9">
        <v>97</v>
      </c>
      <c r="I87">
        <v>311</v>
      </c>
    </row>
    <row r="88" spans="1:9" ht="16" x14ac:dyDescent="0.2">
      <c r="A88" t="s">
        <v>236</v>
      </c>
      <c r="B88">
        <v>1</v>
      </c>
      <c r="C88">
        <v>4101218</v>
      </c>
      <c r="D88">
        <v>1</v>
      </c>
      <c r="E88" s="9">
        <v>97</v>
      </c>
      <c r="F88" s="9">
        <v>97</v>
      </c>
      <c r="G88" s="9">
        <v>20</v>
      </c>
      <c r="H88" s="9">
        <v>97</v>
      </c>
      <c r="I88">
        <v>311</v>
      </c>
    </row>
    <row r="89" spans="1:9" ht="16" x14ac:dyDescent="0.2">
      <c r="A89" t="s">
        <v>239</v>
      </c>
      <c r="B89">
        <v>1</v>
      </c>
      <c r="C89">
        <v>27642809</v>
      </c>
      <c r="D89">
        <v>1</v>
      </c>
      <c r="E89" s="9">
        <v>22</v>
      </c>
      <c r="F89" s="9">
        <v>97</v>
      </c>
      <c r="G89" s="9">
        <v>97</v>
      </c>
      <c r="H89" s="9">
        <v>97</v>
      </c>
      <c r="I89">
        <v>313</v>
      </c>
    </row>
    <row r="90" spans="1:9" ht="16" x14ac:dyDescent="0.2">
      <c r="A90" t="s">
        <v>242</v>
      </c>
      <c r="B90">
        <v>7</v>
      </c>
      <c r="C90">
        <v>11214815</v>
      </c>
      <c r="D90">
        <v>1</v>
      </c>
      <c r="E90" s="9">
        <v>97</v>
      </c>
      <c r="F90" s="9">
        <v>97</v>
      </c>
      <c r="G90" s="9">
        <v>23</v>
      </c>
      <c r="H90" s="9">
        <v>97</v>
      </c>
      <c r="I90">
        <v>314</v>
      </c>
    </row>
    <row r="91" spans="1:9" ht="16" x14ac:dyDescent="0.2">
      <c r="A91" t="s">
        <v>241</v>
      </c>
      <c r="B91">
        <v>1</v>
      </c>
      <c r="C91">
        <v>6766482</v>
      </c>
      <c r="D91">
        <v>1</v>
      </c>
      <c r="E91" s="9">
        <v>97</v>
      </c>
      <c r="F91" s="9">
        <v>23</v>
      </c>
      <c r="G91" s="9">
        <v>97</v>
      </c>
      <c r="H91" s="9">
        <v>97</v>
      </c>
      <c r="I91">
        <v>314</v>
      </c>
    </row>
    <row r="92" spans="1:9" ht="16" x14ac:dyDescent="0.2">
      <c r="A92" t="s">
        <v>243</v>
      </c>
      <c r="B92">
        <v>14</v>
      </c>
      <c r="C92">
        <v>5236014</v>
      </c>
      <c r="D92">
        <v>1</v>
      </c>
      <c r="E92" s="9">
        <v>24</v>
      </c>
      <c r="F92" s="9">
        <v>97</v>
      </c>
      <c r="G92" s="9">
        <v>97</v>
      </c>
      <c r="H92" s="9">
        <v>97</v>
      </c>
      <c r="I92">
        <v>315</v>
      </c>
    </row>
    <row r="93" spans="1:9" ht="16" x14ac:dyDescent="0.2">
      <c r="A93" t="s">
        <v>244</v>
      </c>
      <c r="B93">
        <v>8</v>
      </c>
      <c r="C93">
        <v>10672903</v>
      </c>
      <c r="D93">
        <v>1</v>
      </c>
      <c r="E93" s="9">
        <v>25</v>
      </c>
      <c r="F93" s="9">
        <v>97</v>
      </c>
      <c r="G93" s="9">
        <v>97</v>
      </c>
      <c r="H93" s="9">
        <v>97</v>
      </c>
      <c r="I93">
        <v>316</v>
      </c>
    </row>
    <row r="94" spans="1:9" ht="16" x14ac:dyDescent="0.2">
      <c r="A94" t="s">
        <v>308</v>
      </c>
      <c r="B94">
        <v>11</v>
      </c>
      <c r="C94">
        <v>16218033</v>
      </c>
      <c r="D94">
        <v>4</v>
      </c>
      <c r="E94" s="9">
        <v>81</v>
      </c>
      <c r="F94" s="9">
        <v>61</v>
      </c>
      <c r="G94" s="9">
        <v>89</v>
      </c>
      <c r="H94" s="9">
        <v>86</v>
      </c>
      <c r="I94">
        <v>317</v>
      </c>
    </row>
    <row r="95" spans="1:9" ht="16" x14ac:dyDescent="0.2">
      <c r="A95" t="s">
        <v>289</v>
      </c>
      <c r="B95">
        <v>1</v>
      </c>
      <c r="C95">
        <v>16995798</v>
      </c>
      <c r="D95">
        <v>2</v>
      </c>
      <c r="E95" s="9">
        <v>54</v>
      </c>
      <c r="F95" s="9">
        <v>97</v>
      </c>
      <c r="G95" s="9">
        <v>69</v>
      </c>
      <c r="H95" s="9">
        <v>97</v>
      </c>
      <c r="I95">
        <v>317</v>
      </c>
    </row>
    <row r="96" spans="1:9" ht="16" x14ac:dyDescent="0.2">
      <c r="A96" t="s">
        <v>248</v>
      </c>
      <c r="B96">
        <v>11</v>
      </c>
      <c r="C96">
        <v>8103099</v>
      </c>
      <c r="D96">
        <v>1</v>
      </c>
      <c r="E96" s="9">
        <v>27</v>
      </c>
      <c r="F96" s="9">
        <v>97</v>
      </c>
      <c r="G96" s="9">
        <v>97</v>
      </c>
      <c r="H96" s="9">
        <v>97</v>
      </c>
      <c r="I96">
        <v>318</v>
      </c>
    </row>
    <row r="97" spans="1:9" ht="16" x14ac:dyDescent="0.2">
      <c r="A97" t="s">
        <v>296</v>
      </c>
      <c r="B97">
        <v>9</v>
      </c>
      <c r="C97">
        <v>5673990</v>
      </c>
      <c r="D97">
        <v>3</v>
      </c>
      <c r="E97" s="9">
        <v>89</v>
      </c>
      <c r="F97" s="9">
        <v>77</v>
      </c>
      <c r="G97" s="9">
        <v>56</v>
      </c>
      <c r="H97" s="9">
        <v>97</v>
      </c>
      <c r="I97">
        <v>319</v>
      </c>
    </row>
    <row r="98" spans="1:9" ht="16" x14ac:dyDescent="0.2">
      <c r="A98" t="s">
        <v>250</v>
      </c>
      <c r="B98">
        <v>6</v>
      </c>
      <c r="C98">
        <v>2935202</v>
      </c>
      <c r="D98">
        <v>1</v>
      </c>
      <c r="E98" s="9">
        <v>97</v>
      </c>
      <c r="F98" s="9">
        <v>97</v>
      </c>
      <c r="G98" s="9">
        <v>29</v>
      </c>
      <c r="H98" s="9">
        <v>97</v>
      </c>
      <c r="I98">
        <v>320</v>
      </c>
    </row>
    <row r="99" spans="1:9" ht="16" x14ac:dyDescent="0.2">
      <c r="A99" t="s">
        <v>252</v>
      </c>
      <c r="B99">
        <v>7</v>
      </c>
      <c r="C99">
        <v>10772361</v>
      </c>
      <c r="D99">
        <v>1</v>
      </c>
      <c r="E99" s="9">
        <v>33</v>
      </c>
      <c r="F99" s="9">
        <v>97</v>
      </c>
      <c r="G99" s="9">
        <v>97</v>
      </c>
      <c r="H99" s="9">
        <v>97</v>
      </c>
      <c r="I99">
        <v>324</v>
      </c>
    </row>
    <row r="100" spans="1:9" ht="16" x14ac:dyDescent="0.2">
      <c r="A100" t="s">
        <v>255</v>
      </c>
      <c r="B100">
        <v>8</v>
      </c>
      <c r="C100">
        <v>10774306</v>
      </c>
      <c r="D100">
        <v>1</v>
      </c>
      <c r="E100" s="9">
        <v>35</v>
      </c>
      <c r="F100" s="9">
        <v>97</v>
      </c>
      <c r="G100" s="9">
        <v>97</v>
      </c>
      <c r="H100" s="9">
        <v>97</v>
      </c>
      <c r="I100">
        <v>326</v>
      </c>
    </row>
    <row r="101" spans="1:9" ht="16" x14ac:dyDescent="0.2">
      <c r="A101" t="s">
        <v>256</v>
      </c>
      <c r="B101">
        <v>4</v>
      </c>
      <c r="C101">
        <v>469026</v>
      </c>
      <c r="D101">
        <v>1</v>
      </c>
      <c r="E101" s="9">
        <v>97</v>
      </c>
      <c r="F101" s="9">
        <v>97</v>
      </c>
      <c r="G101" s="9">
        <v>35</v>
      </c>
      <c r="H101" s="9">
        <v>97</v>
      </c>
      <c r="I101">
        <v>326</v>
      </c>
    </row>
    <row r="102" spans="1:9" ht="16" x14ac:dyDescent="0.2">
      <c r="A102" t="s">
        <v>258</v>
      </c>
      <c r="B102">
        <v>1</v>
      </c>
      <c r="C102">
        <v>5265916</v>
      </c>
      <c r="D102">
        <v>1</v>
      </c>
      <c r="E102" s="9">
        <v>97</v>
      </c>
      <c r="F102" s="9">
        <v>37</v>
      </c>
      <c r="G102" s="9">
        <v>97</v>
      </c>
      <c r="H102" s="9">
        <v>97</v>
      </c>
      <c r="I102">
        <v>328</v>
      </c>
    </row>
    <row r="103" spans="1:9" ht="16" x14ac:dyDescent="0.2">
      <c r="A103" t="s">
        <v>297</v>
      </c>
      <c r="B103">
        <v>10</v>
      </c>
      <c r="C103">
        <v>9151453</v>
      </c>
      <c r="D103">
        <v>3</v>
      </c>
      <c r="E103" s="9">
        <v>97</v>
      </c>
      <c r="F103" s="9">
        <v>94</v>
      </c>
      <c r="G103" s="9">
        <v>82</v>
      </c>
      <c r="H103" s="9">
        <v>56</v>
      </c>
      <c r="I103">
        <v>329</v>
      </c>
    </row>
    <row r="104" spans="1:9" ht="16" x14ac:dyDescent="0.2">
      <c r="A104" t="s">
        <v>312</v>
      </c>
      <c r="B104">
        <v>11</v>
      </c>
      <c r="C104">
        <v>7460419</v>
      </c>
      <c r="D104">
        <v>2</v>
      </c>
      <c r="E104" s="9">
        <v>97</v>
      </c>
      <c r="F104" s="9">
        <v>74</v>
      </c>
      <c r="G104" s="9">
        <v>97</v>
      </c>
      <c r="H104" s="9">
        <v>62</v>
      </c>
      <c r="I104">
        <v>330</v>
      </c>
    </row>
    <row r="105" spans="1:9" ht="16" x14ac:dyDescent="0.2">
      <c r="A105" t="s">
        <v>327</v>
      </c>
      <c r="B105">
        <v>7</v>
      </c>
      <c r="C105">
        <v>10254266</v>
      </c>
      <c r="D105">
        <v>3</v>
      </c>
      <c r="E105" s="9">
        <v>71</v>
      </c>
      <c r="F105" s="9">
        <v>87</v>
      </c>
      <c r="G105" s="9">
        <v>76</v>
      </c>
      <c r="H105" s="9">
        <v>97</v>
      </c>
      <c r="I105">
        <v>331</v>
      </c>
    </row>
    <row r="106" spans="1:9" ht="16" x14ac:dyDescent="0.2">
      <c r="A106" t="s">
        <v>261</v>
      </c>
      <c r="B106">
        <v>8</v>
      </c>
      <c r="C106">
        <v>12605977</v>
      </c>
      <c r="D106">
        <v>1</v>
      </c>
      <c r="E106" s="9">
        <v>97</v>
      </c>
      <c r="F106" s="9">
        <v>97</v>
      </c>
      <c r="G106" s="9">
        <v>40</v>
      </c>
      <c r="H106" s="9">
        <v>97</v>
      </c>
      <c r="I106">
        <v>331</v>
      </c>
    </row>
    <row r="107" spans="1:9" ht="16" x14ac:dyDescent="0.2">
      <c r="A107" t="s">
        <v>262</v>
      </c>
      <c r="B107">
        <v>2</v>
      </c>
      <c r="C107">
        <v>10686615</v>
      </c>
      <c r="D107">
        <v>1</v>
      </c>
      <c r="E107" s="9">
        <v>97</v>
      </c>
      <c r="F107" s="9">
        <v>97</v>
      </c>
      <c r="G107" s="9">
        <v>97</v>
      </c>
      <c r="H107" s="9">
        <v>40</v>
      </c>
      <c r="I107">
        <v>331</v>
      </c>
    </row>
    <row r="108" spans="1:9" ht="16" x14ac:dyDescent="0.2">
      <c r="A108" t="s">
        <v>260</v>
      </c>
      <c r="B108">
        <v>13</v>
      </c>
      <c r="C108">
        <v>1391048</v>
      </c>
      <c r="D108">
        <v>1</v>
      </c>
      <c r="E108" s="9">
        <v>97</v>
      </c>
      <c r="F108" s="9">
        <v>40</v>
      </c>
      <c r="G108" s="9">
        <v>97</v>
      </c>
      <c r="H108" s="9">
        <v>97</v>
      </c>
      <c r="I108">
        <v>331</v>
      </c>
    </row>
    <row r="109" spans="1:9" ht="16" x14ac:dyDescent="0.2">
      <c r="A109" t="s">
        <v>264</v>
      </c>
      <c r="B109">
        <v>1</v>
      </c>
      <c r="C109">
        <v>18923731</v>
      </c>
      <c r="D109">
        <v>1</v>
      </c>
      <c r="E109" s="9">
        <v>97</v>
      </c>
      <c r="F109" s="9">
        <v>41</v>
      </c>
      <c r="G109" s="9">
        <v>97</v>
      </c>
      <c r="H109" s="9">
        <v>97</v>
      </c>
      <c r="I109">
        <v>332</v>
      </c>
    </row>
    <row r="110" spans="1:9" ht="16" x14ac:dyDescent="0.2">
      <c r="A110" t="s">
        <v>313</v>
      </c>
      <c r="B110">
        <v>1</v>
      </c>
      <c r="C110">
        <v>16090103</v>
      </c>
      <c r="D110">
        <v>3</v>
      </c>
      <c r="E110" s="9">
        <v>97</v>
      </c>
      <c r="F110" s="9">
        <v>63</v>
      </c>
      <c r="G110" s="9">
        <v>78</v>
      </c>
      <c r="H110" s="9">
        <v>96</v>
      </c>
      <c r="I110">
        <v>334</v>
      </c>
    </row>
    <row r="111" spans="1:9" ht="16" x14ac:dyDescent="0.2">
      <c r="A111" t="s">
        <v>265</v>
      </c>
      <c r="B111">
        <v>4</v>
      </c>
      <c r="C111">
        <v>2529281</v>
      </c>
      <c r="D111">
        <v>1</v>
      </c>
      <c r="E111" s="9">
        <v>97</v>
      </c>
      <c r="F111" s="9">
        <v>97</v>
      </c>
      <c r="G111" s="9">
        <v>43</v>
      </c>
      <c r="H111" s="9">
        <v>97</v>
      </c>
      <c r="I111">
        <v>334</v>
      </c>
    </row>
    <row r="112" spans="1:9" ht="16" x14ac:dyDescent="0.2">
      <c r="A112" t="s">
        <v>266</v>
      </c>
      <c r="B112">
        <v>15</v>
      </c>
      <c r="C112">
        <v>4898987</v>
      </c>
      <c r="D112">
        <v>1</v>
      </c>
      <c r="E112" s="9">
        <v>97</v>
      </c>
      <c r="F112" s="9">
        <v>97</v>
      </c>
      <c r="G112" s="9">
        <v>44</v>
      </c>
      <c r="H112" s="9">
        <v>97</v>
      </c>
      <c r="I112">
        <v>335</v>
      </c>
    </row>
    <row r="113" spans="1:9" ht="16" x14ac:dyDescent="0.2">
      <c r="A113" t="s">
        <v>311</v>
      </c>
      <c r="B113">
        <v>2</v>
      </c>
      <c r="C113">
        <v>3245109</v>
      </c>
      <c r="D113">
        <v>2</v>
      </c>
      <c r="E113" s="9">
        <v>97</v>
      </c>
      <c r="F113" s="9">
        <v>62</v>
      </c>
      <c r="G113" s="9">
        <v>80</v>
      </c>
      <c r="H113" s="9">
        <v>97</v>
      </c>
      <c r="I113">
        <v>336</v>
      </c>
    </row>
    <row r="114" spans="1:9" ht="16" x14ac:dyDescent="0.2">
      <c r="A114" t="s">
        <v>291</v>
      </c>
      <c r="B114">
        <v>10</v>
      </c>
      <c r="C114">
        <v>4738182</v>
      </c>
      <c r="D114">
        <v>2</v>
      </c>
      <c r="E114" s="9">
        <v>88</v>
      </c>
      <c r="F114" s="9">
        <v>97</v>
      </c>
      <c r="G114" s="9">
        <v>54</v>
      </c>
      <c r="H114" s="9">
        <v>97</v>
      </c>
      <c r="I114">
        <v>336</v>
      </c>
    </row>
    <row r="115" spans="1:9" ht="16" x14ac:dyDescent="0.2">
      <c r="A115" t="s">
        <v>268</v>
      </c>
      <c r="B115">
        <v>1</v>
      </c>
      <c r="C115">
        <v>21924235</v>
      </c>
      <c r="D115">
        <v>1</v>
      </c>
      <c r="E115" s="9">
        <v>97</v>
      </c>
      <c r="F115" s="9">
        <v>97</v>
      </c>
      <c r="G115" s="9">
        <v>97</v>
      </c>
      <c r="H115" s="9">
        <v>45</v>
      </c>
      <c r="I115">
        <v>336</v>
      </c>
    </row>
    <row r="116" spans="1:9" ht="16" x14ac:dyDescent="0.2">
      <c r="A116" t="s">
        <v>270</v>
      </c>
      <c r="B116">
        <v>9</v>
      </c>
      <c r="C116">
        <v>5934586</v>
      </c>
      <c r="D116">
        <v>1</v>
      </c>
      <c r="E116" s="9">
        <v>97</v>
      </c>
      <c r="F116" s="9">
        <v>97</v>
      </c>
      <c r="G116" s="9">
        <v>46</v>
      </c>
      <c r="H116" s="9">
        <v>97</v>
      </c>
      <c r="I116">
        <v>337</v>
      </c>
    </row>
    <row r="117" spans="1:9" ht="16" x14ac:dyDescent="0.2">
      <c r="A117" t="s">
        <v>269</v>
      </c>
      <c r="B117">
        <v>1</v>
      </c>
      <c r="C117">
        <v>15587833</v>
      </c>
      <c r="D117">
        <v>1</v>
      </c>
      <c r="E117" s="9">
        <v>46</v>
      </c>
      <c r="F117" s="9">
        <v>97</v>
      </c>
      <c r="G117" s="9">
        <v>97</v>
      </c>
      <c r="H117" s="9">
        <v>97</v>
      </c>
      <c r="I117">
        <v>337</v>
      </c>
    </row>
    <row r="118" spans="1:9" ht="16" x14ac:dyDescent="0.2">
      <c r="A118" t="s">
        <v>317</v>
      </c>
      <c r="B118">
        <v>10</v>
      </c>
      <c r="C118">
        <v>6992814</v>
      </c>
      <c r="D118">
        <v>2</v>
      </c>
      <c r="E118" s="9">
        <v>79</v>
      </c>
      <c r="F118" s="9">
        <v>65</v>
      </c>
      <c r="G118" s="9">
        <v>97</v>
      </c>
      <c r="H118" s="9">
        <v>97</v>
      </c>
      <c r="I118">
        <v>338</v>
      </c>
    </row>
    <row r="119" spans="1:9" ht="16" x14ac:dyDescent="0.2">
      <c r="A119" t="s">
        <v>271</v>
      </c>
      <c r="B119">
        <v>8</v>
      </c>
      <c r="C119">
        <v>3878360</v>
      </c>
      <c r="D119">
        <v>1</v>
      </c>
      <c r="E119" s="9">
        <v>97</v>
      </c>
      <c r="F119" s="9">
        <v>97</v>
      </c>
      <c r="G119" s="9">
        <v>97</v>
      </c>
      <c r="H119" s="9">
        <v>47</v>
      </c>
      <c r="I119">
        <v>338</v>
      </c>
    </row>
    <row r="120" spans="1:9" ht="16" x14ac:dyDescent="0.2">
      <c r="A120" t="s">
        <v>272</v>
      </c>
      <c r="B120">
        <v>14</v>
      </c>
      <c r="C120">
        <v>6374237</v>
      </c>
      <c r="D120">
        <v>1</v>
      </c>
      <c r="E120" s="9">
        <v>97</v>
      </c>
      <c r="F120" s="9">
        <v>97</v>
      </c>
      <c r="G120" s="9">
        <v>48</v>
      </c>
      <c r="H120" s="9">
        <v>97</v>
      </c>
      <c r="I120">
        <v>339</v>
      </c>
    </row>
    <row r="121" spans="1:9" ht="16" x14ac:dyDescent="0.2">
      <c r="A121" t="s">
        <v>274</v>
      </c>
      <c r="B121">
        <v>13</v>
      </c>
      <c r="C121">
        <v>6938043</v>
      </c>
      <c r="D121">
        <v>1</v>
      </c>
      <c r="E121" s="9">
        <v>97</v>
      </c>
      <c r="F121" s="9">
        <v>49</v>
      </c>
      <c r="G121" s="9">
        <v>97</v>
      </c>
      <c r="H121" s="9">
        <v>97</v>
      </c>
      <c r="I121">
        <v>340</v>
      </c>
    </row>
    <row r="122" spans="1:9" ht="16" x14ac:dyDescent="0.2">
      <c r="A122" t="s">
        <v>276</v>
      </c>
      <c r="B122">
        <v>1</v>
      </c>
      <c r="C122">
        <v>1955857</v>
      </c>
      <c r="D122">
        <v>1</v>
      </c>
      <c r="E122" s="9">
        <v>97</v>
      </c>
      <c r="F122" s="9">
        <v>97</v>
      </c>
      <c r="G122" s="9">
        <v>97</v>
      </c>
      <c r="H122" s="9">
        <v>49</v>
      </c>
      <c r="I122">
        <v>340</v>
      </c>
    </row>
    <row r="123" spans="1:9" ht="16" x14ac:dyDescent="0.2">
      <c r="A123" t="s">
        <v>286</v>
      </c>
      <c r="B123">
        <v>2</v>
      </c>
      <c r="C123">
        <v>14241445</v>
      </c>
      <c r="D123">
        <v>1</v>
      </c>
      <c r="E123" s="9">
        <v>97</v>
      </c>
      <c r="F123" s="9">
        <v>97</v>
      </c>
      <c r="G123" s="9">
        <v>97</v>
      </c>
      <c r="H123" s="9">
        <v>52</v>
      </c>
      <c r="I123">
        <v>343</v>
      </c>
    </row>
    <row r="124" spans="1:9" ht="16" x14ac:dyDescent="0.2">
      <c r="A124" t="s">
        <v>290</v>
      </c>
      <c r="B124">
        <v>2</v>
      </c>
      <c r="C124">
        <v>8223853</v>
      </c>
      <c r="D124">
        <v>1</v>
      </c>
      <c r="E124" s="9">
        <v>97</v>
      </c>
      <c r="F124" s="9">
        <v>54</v>
      </c>
      <c r="G124" s="9">
        <v>97</v>
      </c>
      <c r="H124" s="9">
        <v>97</v>
      </c>
      <c r="I124">
        <v>345</v>
      </c>
    </row>
    <row r="125" spans="1:9" ht="16" x14ac:dyDescent="0.2">
      <c r="A125" t="s">
        <v>292</v>
      </c>
      <c r="B125">
        <v>13</v>
      </c>
      <c r="C125">
        <v>6592237</v>
      </c>
      <c r="D125">
        <v>1</v>
      </c>
      <c r="E125" s="9">
        <v>97</v>
      </c>
      <c r="F125" s="9">
        <v>97</v>
      </c>
      <c r="G125" s="9">
        <v>97</v>
      </c>
      <c r="H125" s="9">
        <v>54</v>
      </c>
      <c r="I125">
        <v>345</v>
      </c>
    </row>
    <row r="126" spans="1:9" ht="16" x14ac:dyDescent="0.2">
      <c r="A126" t="s">
        <v>293</v>
      </c>
      <c r="B126">
        <v>12</v>
      </c>
      <c r="C126">
        <v>343510</v>
      </c>
      <c r="D126">
        <v>1</v>
      </c>
      <c r="E126" s="9">
        <v>97</v>
      </c>
      <c r="F126" s="9">
        <v>55</v>
      </c>
      <c r="G126" s="9">
        <v>97</v>
      </c>
      <c r="H126" s="9">
        <v>97</v>
      </c>
      <c r="I126">
        <v>346</v>
      </c>
    </row>
    <row r="127" spans="1:9" ht="16" x14ac:dyDescent="0.2">
      <c r="A127" t="s">
        <v>329</v>
      </c>
      <c r="B127">
        <v>13</v>
      </c>
      <c r="C127">
        <v>11031821</v>
      </c>
      <c r="D127">
        <v>2</v>
      </c>
      <c r="E127" s="9">
        <v>82</v>
      </c>
      <c r="F127" s="9">
        <v>97</v>
      </c>
      <c r="G127" s="9">
        <v>71</v>
      </c>
      <c r="H127" s="9">
        <v>97</v>
      </c>
      <c r="I127">
        <v>347</v>
      </c>
    </row>
    <row r="128" spans="1:9" ht="16" x14ac:dyDescent="0.2">
      <c r="A128" t="s">
        <v>299</v>
      </c>
      <c r="B128">
        <v>9</v>
      </c>
      <c r="C128">
        <v>4774989</v>
      </c>
      <c r="D128">
        <v>1</v>
      </c>
      <c r="E128" s="9">
        <v>97</v>
      </c>
      <c r="F128" s="9">
        <v>57</v>
      </c>
      <c r="G128" s="9">
        <v>97</v>
      </c>
      <c r="H128" s="9">
        <v>97</v>
      </c>
      <c r="I128">
        <v>348</v>
      </c>
    </row>
    <row r="129" spans="1:9" ht="16" x14ac:dyDescent="0.2">
      <c r="A129" t="s">
        <v>300</v>
      </c>
      <c r="B129">
        <v>5</v>
      </c>
      <c r="C129">
        <v>3530727</v>
      </c>
      <c r="D129">
        <v>1</v>
      </c>
      <c r="E129" s="9">
        <v>97</v>
      </c>
      <c r="F129" s="9">
        <v>97</v>
      </c>
      <c r="G129" s="9">
        <v>57</v>
      </c>
      <c r="H129" s="9">
        <v>97</v>
      </c>
      <c r="I129">
        <v>348</v>
      </c>
    </row>
    <row r="130" spans="1:9" ht="16" x14ac:dyDescent="0.2">
      <c r="A130" t="s">
        <v>318</v>
      </c>
      <c r="B130">
        <v>1</v>
      </c>
      <c r="C130">
        <v>20447995</v>
      </c>
      <c r="D130">
        <v>2</v>
      </c>
      <c r="E130" s="9">
        <v>90</v>
      </c>
      <c r="F130" s="9">
        <v>97</v>
      </c>
      <c r="G130" s="9">
        <v>65</v>
      </c>
      <c r="H130" s="9">
        <v>97</v>
      </c>
      <c r="I130">
        <v>349</v>
      </c>
    </row>
    <row r="131" spans="1:9" ht="16" x14ac:dyDescent="0.2">
      <c r="A131" t="s">
        <v>301</v>
      </c>
      <c r="B131">
        <v>3</v>
      </c>
      <c r="C131">
        <v>3945431</v>
      </c>
      <c r="D131">
        <v>1</v>
      </c>
      <c r="E131" s="9">
        <v>58</v>
      </c>
      <c r="F131" s="9">
        <v>97</v>
      </c>
      <c r="G131" s="9">
        <v>97</v>
      </c>
      <c r="H131" s="9">
        <v>97</v>
      </c>
      <c r="I131">
        <v>349</v>
      </c>
    </row>
    <row r="132" spans="1:9" ht="16" x14ac:dyDescent="0.2">
      <c r="A132" t="s">
        <v>302</v>
      </c>
      <c r="B132">
        <v>13</v>
      </c>
      <c r="C132">
        <v>8701583</v>
      </c>
      <c r="D132">
        <v>1</v>
      </c>
      <c r="E132" s="9">
        <v>97</v>
      </c>
      <c r="F132" s="9">
        <v>58</v>
      </c>
      <c r="G132" s="9">
        <v>97</v>
      </c>
      <c r="H132" s="9">
        <v>97</v>
      </c>
      <c r="I132">
        <v>349</v>
      </c>
    </row>
    <row r="133" spans="1:9" ht="16" x14ac:dyDescent="0.2">
      <c r="A133" t="s">
        <v>316</v>
      </c>
      <c r="B133">
        <v>16</v>
      </c>
      <c r="C133">
        <v>3754990</v>
      </c>
      <c r="D133">
        <v>2</v>
      </c>
      <c r="E133" s="9">
        <v>65</v>
      </c>
      <c r="F133" s="9">
        <v>97</v>
      </c>
      <c r="G133" s="9">
        <v>91</v>
      </c>
      <c r="H133" s="9">
        <v>97</v>
      </c>
      <c r="I133">
        <v>350</v>
      </c>
    </row>
    <row r="134" spans="1:9" ht="16" x14ac:dyDescent="0.2">
      <c r="A134" t="s">
        <v>305</v>
      </c>
      <c r="B134">
        <v>6</v>
      </c>
      <c r="C134">
        <v>1902211</v>
      </c>
      <c r="D134">
        <v>1</v>
      </c>
      <c r="E134" s="9">
        <v>97</v>
      </c>
      <c r="F134" s="9">
        <v>59</v>
      </c>
      <c r="G134" s="9">
        <v>97</v>
      </c>
      <c r="H134" s="9">
        <v>97</v>
      </c>
      <c r="I134">
        <v>350</v>
      </c>
    </row>
    <row r="135" spans="1:9" ht="16" x14ac:dyDescent="0.2">
      <c r="A135" t="s">
        <v>334</v>
      </c>
      <c r="B135">
        <v>3</v>
      </c>
      <c r="C135">
        <v>9561229</v>
      </c>
      <c r="D135">
        <v>2</v>
      </c>
      <c r="E135" s="9">
        <v>84</v>
      </c>
      <c r="F135" s="9">
        <v>97</v>
      </c>
      <c r="G135" s="9">
        <v>73</v>
      </c>
      <c r="H135" s="9">
        <v>97</v>
      </c>
      <c r="I135">
        <v>351</v>
      </c>
    </row>
    <row r="136" spans="1:9" ht="16" x14ac:dyDescent="0.2">
      <c r="A136" t="s">
        <v>306</v>
      </c>
      <c r="B136">
        <v>4</v>
      </c>
      <c r="C136">
        <v>10318944</v>
      </c>
      <c r="D136">
        <v>1</v>
      </c>
      <c r="E136" s="9">
        <v>60</v>
      </c>
      <c r="F136" s="9">
        <v>97</v>
      </c>
      <c r="G136" s="9">
        <v>97</v>
      </c>
      <c r="H136" s="9">
        <v>97</v>
      </c>
      <c r="I136">
        <v>351</v>
      </c>
    </row>
    <row r="137" spans="1:9" ht="16" x14ac:dyDescent="0.2">
      <c r="A137" t="s">
        <v>309</v>
      </c>
      <c r="B137">
        <v>7</v>
      </c>
      <c r="C137">
        <v>970292</v>
      </c>
      <c r="D137">
        <v>1</v>
      </c>
      <c r="E137" s="9">
        <v>97</v>
      </c>
      <c r="F137" s="9">
        <v>97</v>
      </c>
      <c r="G137" s="9">
        <v>61</v>
      </c>
      <c r="H137" s="9">
        <v>97</v>
      </c>
      <c r="I137">
        <v>352</v>
      </c>
    </row>
    <row r="138" spans="1:9" ht="16" x14ac:dyDescent="0.2">
      <c r="A138" t="s">
        <v>310</v>
      </c>
      <c r="B138">
        <v>9</v>
      </c>
      <c r="C138">
        <v>6107623</v>
      </c>
      <c r="D138">
        <v>1</v>
      </c>
      <c r="E138" s="9">
        <v>62</v>
      </c>
      <c r="F138" s="9">
        <v>97</v>
      </c>
      <c r="G138" s="9">
        <v>97</v>
      </c>
      <c r="H138" s="9">
        <v>97</v>
      </c>
      <c r="I138">
        <v>353</v>
      </c>
    </row>
    <row r="139" spans="1:9" ht="16" x14ac:dyDescent="0.2">
      <c r="A139" t="s">
        <v>314</v>
      </c>
      <c r="B139">
        <v>8</v>
      </c>
      <c r="C139">
        <v>3899114</v>
      </c>
      <c r="D139">
        <v>1</v>
      </c>
      <c r="E139" s="9">
        <v>97</v>
      </c>
      <c r="F139" s="9">
        <v>97</v>
      </c>
      <c r="G139" s="9">
        <v>97</v>
      </c>
      <c r="H139" s="9">
        <v>63</v>
      </c>
      <c r="I139">
        <v>354</v>
      </c>
    </row>
    <row r="140" spans="1:9" ht="16" x14ac:dyDescent="0.2">
      <c r="A140" t="s">
        <v>315</v>
      </c>
      <c r="B140">
        <v>5</v>
      </c>
      <c r="C140">
        <v>9296837</v>
      </c>
      <c r="D140">
        <v>1</v>
      </c>
      <c r="E140" s="9">
        <v>64</v>
      </c>
      <c r="F140" s="9">
        <v>97</v>
      </c>
      <c r="G140" s="9">
        <v>97</v>
      </c>
      <c r="H140" s="9">
        <v>97</v>
      </c>
      <c r="I140">
        <v>355</v>
      </c>
    </row>
    <row r="141" spans="1:9" ht="16" x14ac:dyDescent="0.2">
      <c r="A141" t="s">
        <v>320</v>
      </c>
      <c r="B141">
        <v>6</v>
      </c>
      <c r="C141">
        <v>7875660</v>
      </c>
      <c r="D141">
        <v>2</v>
      </c>
      <c r="E141" s="9">
        <v>96</v>
      </c>
      <c r="F141" s="9">
        <v>97</v>
      </c>
      <c r="G141" s="9">
        <v>66</v>
      </c>
      <c r="H141" s="9">
        <v>97</v>
      </c>
      <c r="I141">
        <v>356</v>
      </c>
    </row>
    <row r="142" spans="1:9" ht="16" x14ac:dyDescent="0.2">
      <c r="A142" t="s">
        <v>343</v>
      </c>
      <c r="B142">
        <v>6</v>
      </c>
      <c r="C142">
        <v>6205059</v>
      </c>
      <c r="D142">
        <v>2</v>
      </c>
      <c r="E142" s="9">
        <v>77</v>
      </c>
      <c r="F142" s="9">
        <v>97</v>
      </c>
      <c r="G142" s="9">
        <v>85</v>
      </c>
      <c r="H142" s="9">
        <v>97</v>
      </c>
      <c r="I142">
        <v>356</v>
      </c>
    </row>
    <row r="143" spans="1:9" ht="16" x14ac:dyDescent="0.2">
      <c r="A143" t="s">
        <v>319</v>
      </c>
      <c r="B143">
        <v>9</v>
      </c>
      <c r="C143">
        <v>5381664</v>
      </c>
      <c r="D143">
        <v>1</v>
      </c>
      <c r="E143" s="9">
        <v>97</v>
      </c>
      <c r="F143" s="9">
        <v>97</v>
      </c>
      <c r="G143" s="9">
        <v>97</v>
      </c>
      <c r="H143" s="9">
        <v>65</v>
      </c>
      <c r="I143">
        <v>356</v>
      </c>
    </row>
    <row r="144" spans="1:9" ht="16" x14ac:dyDescent="0.2">
      <c r="A144" t="s">
        <v>321</v>
      </c>
      <c r="B144">
        <v>6</v>
      </c>
      <c r="C144">
        <v>5586012</v>
      </c>
      <c r="D144">
        <v>1</v>
      </c>
      <c r="E144" s="9">
        <v>97</v>
      </c>
      <c r="F144" s="9">
        <v>97</v>
      </c>
      <c r="G144" s="9">
        <v>97</v>
      </c>
      <c r="H144" s="9">
        <v>66</v>
      </c>
      <c r="I144">
        <v>357</v>
      </c>
    </row>
    <row r="145" spans="1:9" ht="16" x14ac:dyDescent="0.2">
      <c r="A145" t="s">
        <v>325</v>
      </c>
      <c r="B145">
        <v>1</v>
      </c>
      <c r="C145">
        <v>25553008</v>
      </c>
      <c r="D145">
        <v>2</v>
      </c>
      <c r="E145" s="9">
        <v>94</v>
      </c>
      <c r="F145" s="9">
        <v>97</v>
      </c>
      <c r="G145" s="9">
        <v>70</v>
      </c>
      <c r="H145" s="9">
        <v>97</v>
      </c>
      <c r="I145">
        <v>358</v>
      </c>
    </row>
    <row r="146" spans="1:9" ht="16" x14ac:dyDescent="0.2">
      <c r="A146" t="s">
        <v>322</v>
      </c>
      <c r="B146">
        <v>11</v>
      </c>
      <c r="C146">
        <v>8813743</v>
      </c>
      <c r="D146">
        <v>1</v>
      </c>
      <c r="E146" s="9">
        <v>97</v>
      </c>
      <c r="F146" s="9">
        <v>97</v>
      </c>
      <c r="G146" s="9">
        <v>97</v>
      </c>
      <c r="H146" s="9">
        <v>67</v>
      </c>
      <c r="I146">
        <v>358</v>
      </c>
    </row>
    <row r="147" spans="1:9" ht="16" x14ac:dyDescent="0.2">
      <c r="A147" t="s">
        <v>323</v>
      </c>
      <c r="B147">
        <v>14</v>
      </c>
      <c r="C147">
        <v>3580068</v>
      </c>
      <c r="D147">
        <v>1</v>
      </c>
      <c r="E147" s="9">
        <v>97</v>
      </c>
      <c r="F147" s="9">
        <v>97</v>
      </c>
      <c r="G147" s="9">
        <v>97</v>
      </c>
      <c r="H147" s="9">
        <v>68</v>
      </c>
      <c r="I147">
        <v>359</v>
      </c>
    </row>
    <row r="148" spans="1:9" ht="16" x14ac:dyDescent="0.2">
      <c r="A148" t="s">
        <v>324</v>
      </c>
      <c r="B148">
        <v>11</v>
      </c>
      <c r="C148">
        <v>10913108</v>
      </c>
      <c r="D148">
        <v>1</v>
      </c>
      <c r="E148" s="9">
        <v>69</v>
      </c>
      <c r="F148" s="9">
        <v>97</v>
      </c>
      <c r="G148" s="9">
        <v>97</v>
      </c>
      <c r="H148" s="9">
        <v>97</v>
      </c>
      <c r="I148">
        <v>360</v>
      </c>
    </row>
    <row r="149" spans="1:9" ht="16" x14ac:dyDescent="0.2">
      <c r="A149" t="s">
        <v>326</v>
      </c>
      <c r="B149">
        <v>11</v>
      </c>
      <c r="C149">
        <v>2184945</v>
      </c>
      <c r="D149">
        <v>1</v>
      </c>
      <c r="E149" s="9">
        <v>97</v>
      </c>
      <c r="F149" s="9">
        <v>97</v>
      </c>
      <c r="G149" s="9">
        <v>97</v>
      </c>
      <c r="H149" s="9">
        <v>70</v>
      </c>
      <c r="I149">
        <v>361</v>
      </c>
    </row>
    <row r="150" spans="1:9" ht="16" x14ac:dyDescent="0.2">
      <c r="A150" t="s">
        <v>330</v>
      </c>
      <c r="B150">
        <v>2</v>
      </c>
      <c r="C150">
        <v>13624553</v>
      </c>
      <c r="D150">
        <v>1</v>
      </c>
      <c r="E150" s="9">
        <v>97</v>
      </c>
      <c r="F150" s="9">
        <v>97</v>
      </c>
      <c r="G150" s="9">
        <v>97</v>
      </c>
      <c r="H150" s="9">
        <v>71</v>
      </c>
      <c r="I150">
        <v>362</v>
      </c>
    </row>
    <row r="151" spans="1:9" ht="16" x14ac:dyDescent="0.2">
      <c r="A151" t="s">
        <v>328</v>
      </c>
      <c r="B151">
        <v>10</v>
      </c>
      <c r="C151">
        <v>6189159</v>
      </c>
      <c r="D151">
        <v>1</v>
      </c>
      <c r="E151" s="9">
        <v>97</v>
      </c>
      <c r="F151" s="9">
        <v>71</v>
      </c>
      <c r="G151" s="9">
        <v>97</v>
      </c>
      <c r="H151" s="9">
        <v>97</v>
      </c>
      <c r="I151">
        <v>362</v>
      </c>
    </row>
    <row r="152" spans="1:9" ht="16" x14ac:dyDescent="0.2">
      <c r="A152" t="s">
        <v>332</v>
      </c>
      <c r="B152">
        <v>10</v>
      </c>
      <c r="C152">
        <v>7801721</v>
      </c>
      <c r="D152">
        <v>1</v>
      </c>
      <c r="E152" s="9">
        <v>97</v>
      </c>
      <c r="F152" s="9">
        <v>97</v>
      </c>
      <c r="G152" s="9">
        <v>97</v>
      </c>
      <c r="H152" s="9">
        <v>72</v>
      </c>
      <c r="I152">
        <v>363</v>
      </c>
    </row>
    <row r="153" spans="1:9" ht="16" x14ac:dyDescent="0.2">
      <c r="A153" t="s">
        <v>331</v>
      </c>
      <c r="B153">
        <v>1</v>
      </c>
      <c r="C153">
        <v>26563790</v>
      </c>
      <c r="D153">
        <v>1</v>
      </c>
      <c r="E153" s="9">
        <v>97</v>
      </c>
      <c r="F153" s="9">
        <v>72</v>
      </c>
      <c r="G153" s="9">
        <v>97</v>
      </c>
      <c r="H153" s="9">
        <v>97</v>
      </c>
      <c r="I153">
        <v>363</v>
      </c>
    </row>
    <row r="154" spans="1:9" ht="16" x14ac:dyDescent="0.2">
      <c r="A154" t="s">
        <v>335</v>
      </c>
      <c r="B154">
        <v>7</v>
      </c>
      <c r="C154">
        <v>14122742</v>
      </c>
      <c r="D154">
        <v>1</v>
      </c>
      <c r="E154" s="9">
        <v>97</v>
      </c>
      <c r="F154" s="9">
        <v>97</v>
      </c>
      <c r="G154" s="9">
        <v>97</v>
      </c>
      <c r="H154" s="9">
        <v>73</v>
      </c>
      <c r="I154">
        <v>364</v>
      </c>
    </row>
    <row r="155" spans="1:9" ht="16" x14ac:dyDescent="0.2">
      <c r="A155" t="s">
        <v>333</v>
      </c>
      <c r="B155">
        <v>5</v>
      </c>
      <c r="C155">
        <v>4807301</v>
      </c>
      <c r="D155">
        <v>1</v>
      </c>
      <c r="E155" s="9">
        <v>97</v>
      </c>
      <c r="F155" s="9">
        <v>73</v>
      </c>
      <c r="G155" s="9">
        <v>97</v>
      </c>
      <c r="H155" s="9">
        <v>97</v>
      </c>
      <c r="I155">
        <v>364</v>
      </c>
    </row>
    <row r="156" spans="1:9" ht="16" x14ac:dyDescent="0.2">
      <c r="A156" t="s">
        <v>338</v>
      </c>
      <c r="B156">
        <v>6</v>
      </c>
      <c r="C156">
        <v>14754717</v>
      </c>
      <c r="D156">
        <v>1</v>
      </c>
      <c r="E156" s="9">
        <v>97</v>
      </c>
      <c r="F156" s="9">
        <v>97</v>
      </c>
      <c r="G156" s="9">
        <v>97</v>
      </c>
      <c r="H156" s="9">
        <v>74</v>
      </c>
      <c r="I156">
        <v>365</v>
      </c>
    </row>
    <row r="157" spans="1:9" ht="16" x14ac:dyDescent="0.2">
      <c r="A157" t="s">
        <v>336</v>
      </c>
      <c r="B157">
        <v>4</v>
      </c>
      <c r="C157">
        <v>8231458</v>
      </c>
      <c r="D157">
        <v>1</v>
      </c>
      <c r="E157" s="9">
        <v>74</v>
      </c>
      <c r="F157" s="9">
        <v>97</v>
      </c>
      <c r="G157" s="9">
        <v>97</v>
      </c>
      <c r="H157" s="9">
        <v>97</v>
      </c>
      <c r="I157">
        <v>365</v>
      </c>
    </row>
    <row r="158" spans="1:9" ht="16" x14ac:dyDescent="0.2">
      <c r="A158" t="s">
        <v>337</v>
      </c>
      <c r="B158">
        <v>11</v>
      </c>
      <c r="C158">
        <v>697255</v>
      </c>
      <c r="D158">
        <v>1</v>
      </c>
      <c r="E158" s="9">
        <v>97</v>
      </c>
      <c r="F158" s="9">
        <v>97</v>
      </c>
      <c r="G158" s="9">
        <v>74</v>
      </c>
      <c r="H158" s="9">
        <v>97</v>
      </c>
      <c r="I158">
        <v>365</v>
      </c>
    </row>
    <row r="159" spans="1:9" ht="16" x14ac:dyDescent="0.2">
      <c r="A159" t="s">
        <v>353</v>
      </c>
      <c r="B159">
        <v>12</v>
      </c>
      <c r="C159">
        <v>5780170</v>
      </c>
      <c r="D159">
        <v>3</v>
      </c>
      <c r="E159" s="9">
        <v>92</v>
      </c>
      <c r="F159" s="9">
        <v>97</v>
      </c>
      <c r="G159" s="9">
        <v>96</v>
      </c>
      <c r="H159" s="9">
        <v>81</v>
      </c>
      <c r="I159">
        <v>366</v>
      </c>
    </row>
    <row r="160" spans="1:9" ht="16" x14ac:dyDescent="0.2">
      <c r="A160" t="s">
        <v>340</v>
      </c>
      <c r="B160">
        <v>8</v>
      </c>
      <c r="C160">
        <v>5969401</v>
      </c>
      <c r="D160">
        <v>1</v>
      </c>
      <c r="E160" s="9">
        <v>97</v>
      </c>
      <c r="F160" s="9">
        <v>97</v>
      </c>
      <c r="G160" s="9">
        <v>75</v>
      </c>
      <c r="H160" s="9">
        <v>97</v>
      </c>
      <c r="I160">
        <v>366</v>
      </c>
    </row>
    <row r="161" spans="1:9" ht="16" x14ac:dyDescent="0.2">
      <c r="A161" t="s">
        <v>339</v>
      </c>
      <c r="B161">
        <v>7</v>
      </c>
      <c r="C161">
        <v>14063873</v>
      </c>
      <c r="D161">
        <v>1</v>
      </c>
      <c r="E161" s="9">
        <v>97</v>
      </c>
      <c r="F161" s="9">
        <v>75</v>
      </c>
      <c r="G161" s="9">
        <v>97</v>
      </c>
      <c r="H161" s="9">
        <v>97</v>
      </c>
      <c r="I161">
        <v>366</v>
      </c>
    </row>
    <row r="162" spans="1:9" ht="16" x14ac:dyDescent="0.2">
      <c r="A162" t="s">
        <v>341</v>
      </c>
      <c r="B162">
        <v>10</v>
      </c>
      <c r="C162">
        <v>10024037</v>
      </c>
      <c r="D162">
        <v>1</v>
      </c>
      <c r="E162" s="9">
        <v>97</v>
      </c>
      <c r="F162" s="9">
        <v>97</v>
      </c>
      <c r="G162" s="9">
        <v>97</v>
      </c>
      <c r="H162" s="9">
        <v>75</v>
      </c>
      <c r="I162">
        <v>366</v>
      </c>
    </row>
    <row r="163" spans="1:9" ht="16" x14ac:dyDescent="0.2">
      <c r="A163" t="s">
        <v>342</v>
      </c>
      <c r="B163">
        <v>9</v>
      </c>
      <c r="C163">
        <v>3716991</v>
      </c>
      <c r="D163">
        <v>1</v>
      </c>
      <c r="E163" s="9">
        <v>76</v>
      </c>
      <c r="F163" s="9">
        <v>97</v>
      </c>
      <c r="G163" s="9">
        <v>97</v>
      </c>
      <c r="H163" s="9">
        <v>97</v>
      </c>
      <c r="I163">
        <v>367</v>
      </c>
    </row>
    <row r="164" spans="1:9" ht="16" x14ac:dyDescent="0.2">
      <c r="A164" t="s">
        <v>344</v>
      </c>
      <c r="B164">
        <v>2</v>
      </c>
      <c r="C164">
        <v>4232824</v>
      </c>
      <c r="D164">
        <v>1</v>
      </c>
      <c r="E164" s="9">
        <v>97</v>
      </c>
      <c r="F164" s="9">
        <v>97</v>
      </c>
      <c r="G164" s="9">
        <v>97</v>
      </c>
      <c r="H164" s="9">
        <v>77</v>
      </c>
      <c r="I164">
        <v>368</v>
      </c>
    </row>
    <row r="165" spans="1:9" ht="16" x14ac:dyDescent="0.2">
      <c r="A165" t="s">
        <v>356</v>
      </c>
      <c r="B165">
        <v>5</v>
      </c>
      <c r="C165">
        <v>2516016</v>
      </c>
      <c r="D165">
        <v>2</v>
      </c>
      <c r="E165" s="9">
        <v>83</v>
      </c>
      <c r="F165" s="9">
        <v>97</v>
      </c>
      <c r="G165" s="9">
        <v>92</v>
      </c>
      <c r="H165" s="9">
        <v>97</v>
      </c>
      <c r="I165">
        <v>369</v>
      </c>
    </row>
    <row r="166" spans="1:9" ht="16" x14ac:dyDescent="0.2">
      <c r="A166" t="s">
        <v>345</v>
      </c>
      <c r="B166">
        <v>9</v>
      </c>
      <c r="C166">
        <v>5154160</v>
      </c>
      <c r="D166">
        <v>1</v>
      </c>
      <c r="E166" s="9">
        <v>78</v>
      </c>
      <c r="F166" s="9">
        <v>97</v>
      </c>
      <c r="G166" s="9">
        <v>97</v>
      </c>
      <c r="H166" s="9">
        <v>97</v>
      </c>
      <c r="I166">
        <v>369</v>
      </c>
    </row>
    <row r="167" spans="1:9" ht="16" x14ac:dyDescent="0.2">
      <c r="A167" t="s">
        <v>348</v>
      </c>
      <c r="B167">
        <v>5</v>
      </c>
      <c r="C167">
        <v>4909172</v>
      </c>
      <c r="D167">
        <v>1</v>
      </c>
      <c r="E167" s="9">
        <v>97</v>
      </c>
      <c r="F167" s="9">
        <v>97</v>
      </c>
      <c r="G167" s="9">
        <v>97</v>
      </c>
      <c r="H167" s="9">
        <v>79</v>
      </c>
      <c r="I167">
        <v>370</v>
      </c>
    </row>
    <row r="168" spans="1:9" ht="16" x14ac:dyDescent="0.2">
      <c r="A168" t="s">
        <v>346</v>
      </c>
      <c r="B168">
        <v>2</v>
      </c>
      <c r="C168">
        <v>10961978</v>
      </c>
      <c r="D168">
        <v>1</v>
      </c>
      <c r="E168" s="9">
        <v>97</v>
      </c>
      <c r="F168" s="9">
        <v>79</v>
      </c>
      <c r="G168" s="9">
        <v>97</v>
      </c>
      <c r="H168" s="9">
        <v>97</v>
      </c>
      <c r="I168">
        <v>370</v>
      </c>
    </row>
    <row r="169" spans="1:9" ht="16" x14ac:dyDescent="0.2">
      <c r="A169" t="s">
        <v>347</v>
      </c>
      <c r="B169">
        <v>13</v>
      </c>
      <c r="C169">
        <v>8640524</v>
      </c>
      <c r="D169">
        <v>1</v>
      </c>
      <c r="E169" s="9">
        <v>97</v>
      </c>
      <c r="F169" s="9">
        <v>97</v>
      </c>
      <c r="G169" s="9">
        <v>79</v>
      </c>
      <c r="H169" s="9">
        <v>97</v>
      </c>
      <c r="I169">
        <v>370</v>
      </c>
    </row>
    <row r="170" spans="1:9" ht="16" x14ac:dyDescent="0.2">
      <c r="A170" t="s">
        <v>350</v>
      </c>
      <c r="B170">
        <v>7</v>
      </c>
      <c r="C170">
        <v>2511871</v>
      </c>
      <c r="D170">
        <v>1</v>
      </c>
      <c r="E170" s="9">
        <v>97</v>
      </c>
      <c r="F170" s="9">
        <v>80</v>
      </c>
      <c r="G170" s="9">
        <v>97</v>
      </c>
      <c r="H170" s="9">
        <v>97</v>
      </c>
      <c r="I170">
        <v>371</v>
      </c>
    </row>
    <row r="171" spans="1:9" ht="16" x14ac:dyDescent="0.2">
      <c r="A171" t="s">
        <v>351</v>
      </c>
      <c r="B171">
        <v>6</v>
      </c>
      <c r="C171">
        <v>2148283</v>
      </c>
      <c r="D171">
        <v>1</v>
      </c>
      <c r="E171" s="9">
        <v>97</v>
      </c>
      <c r="F171" s="9">
        <v>97</v>
      </c>
      <c r="G171" s="9">
        <v>97</v>
      </c>
      <c r="H171" s="9">
        <v>80</v>
      </c>
      <c r="I171">
        <v>371</v>
      </c>
    </row>
    <row r="172" spans="1:9" ht="16" x14ac:dyDescent="0.2">
      <c r="A172" t="s">
        <v>349</v>
      </c>
      <c r="B172">
        <v>5</v>
      </c>
      <c r="C172">
        <v>11159296</v>
      </c>
      <c r="D172">
        <v>1</v>
      </c>
      <c r="E172" s="9">
        <v>80</v>
      </c>
      <c r="F172" s="9">
        <v>97</v>
      </c>
      <c r="G172" s="9">
        <v>97</v>
      </c>
      <c r="H172" s="9">
        <v>97</v>
      </c>
      <c r="I172">
        <v>371</v>
      </c>
    </row>
    <row r="173" spans="1:9" ht="16" x14ac:dyDescent="0.2">
      <c r="A173" t="s">
        <v>369</v>
      </c>
      <c r="B173">
        <v>9</v>
      </c>
      <c r="C173">
        <v>12095077</v>
      </c>
      <c r="D173">
        <v>2</v>
      </c>
      <c r="E173" s="9">
        <v>97</v>
      </c>
      <c r="F173" s="9">
        <v>97</v>
      </c>
      <c r="G173" s="9">
        <v>90</v>
      </c>
      <c r="H173" s="9">
        <v>88</v>
      </c>
      <c r="I173">
        <v>372</v>
      </c>
    </row>
    <row r="174" spans="1:9" ht="16" x14ac:dyDescent="0.2">
      <c r="A174" t="s">
        <v>352</v>
      </c>
      <c r="B174">
        <v>4</v>
      </c>
      <c r="C174">
        <v>5099190</v>
      </c>
      <c r="D174">
        <v>1</v>
      </c>
      <c r="E174" s="9">
        <v>97</v>
      </c>
      <c r="F174" s="9">
        <v>81</v>
      </c>
      <c r="G174" s="9">
        <v>97</v>
      </c>
      <c r="H174" s="9">
        <v>97</v>
      </c>
      <c r="I174">
        <v>372</v>
      </c>
    </row>
    <row r="175" spans="1:9" ht="16" x14ac:dyDescent="0.2">
      <c r="A175" t="s">
        <v>361</v>
      </c>
      <c r="B175">
        <v>4</v>
      </c>
      <c r="C175">
        <v>7135710</v>
      </c>
      <c r="D175">
        <v>2</v>
      </c>
      <c r="E175" s="9">
        <v>85</v>
      </c>
      <c r="F175" s="9">
        <v>97</v>
      </c>
      <c r="G175" s="9">
        <v>97</v>
      </c>
      <c r="H175" s="9">
        <v>94</v>
      </c>
      <c r="I175">
        <v>373</v>
      </c>
    </row>
    <row r="176" spans="1:9" ht="16" x14ac:dyDescent="0.2">
      <c r="A176" t="s">
        <v>354</v>
      </c>
      <c r="B176">
        <v>4</v>
      </c>
      <c r="C176">
        <v>2780094</v>
      </c>
      <c r="D176">
        <v>1</v>
      </c>
      <c r="E176" s="9">
        <v>97</v>
      </c>
      <c r="F176" s="9">
        <v>82</v>
      </c>
      <c r="G176" s="9">
        <v>97</v>
      </c>
      <c r="H176" s="9">
        <v>97</v>
      </c>
      <c r="I176">
        <v>373</v>
      </c>
    </row>
    <row r="177" spans="1:9" ht="16" x14ac:dyDescent="0.2">
      <c r="A177" t="s">
        <v>355</v>
      </c>
      <c r="B177">
        <v>10</v>
      </c>
      <c r="C177">
        <v>12114566</v>
      </c>
      <c r="D177">
        <v>1</v>
      </c>
      <c r="E177" s="9">
        <v>97</v>
      </c>
      <c r="F177" s="9">
        <v>97</v>
      </c>
      <c r="G177" s="9">
        <v>97</v>
      </c>
      <c r="H177" s="9">
        <v>82</v>
      </c>
      <c r="I177">
        <v>373</v>
      </c>
    </row>
    <row r="178" spans="1:9" ht="16" x14ac:dyDescent="0.2">
      <c r="A178" t="s">
        <v>358</v>
      </c>
      <c r="B178">
        <v>2</v>
      </c>
      <c r="C178">
        <v>11150996</v>
      </c>
      <c r="D178">
        <v>1</v>
      </c>
      <c r="E178" s="9">
        <v>97</v>
      </c>
      <c r="F178" s="9">
        <v>97</v>
      </c>
      <c r="G178" s="9">
        <v>83</v>
      </c>
      <c r="H178" s="9">
        <v>97</v>
      </c>
      <c r="I178">
        <v>374</v>
      </c>
    </row>
    <row r="179" spans="1:9" ht="16" x14ac:dyDescent="0.2">
      <c r="A179" t="s">
        <v>357</v>
      </c>
      <c r="B179">
        <v>11</v>
      </c>
      <c r="C179">
        <v>9125406</v>
      </c>
      <c r="D179">
        <v>1</v>
      </c>
      <c r="E179" s="9">
        <v>97</v>
      </c>
      <c r="F179" s="9">
        <v>83</v>
      </c>
      <c r="G179" s="9">
        <v>97</v>
      </c>
      <c r="H179" s="9">
        <v>97</v>
      </c>
      <c r="I179">
        <v>374</v>
      </c>
    </row>
    <row r="180" spans="1:9" ht="16" x14ac:dyDescent="0.2">
      <c r="A180" t="s">
        <v>364</v>
      </c>
      <c r="B180">
        <v>8</v>
      </c>
      <c r="C180">
        <v>10357807</v>
      </c>
      <c r="D180">
        <v>2</v>
      </c>
      <c r="E180" s="9">
        <v>86</v>
      </c>
      <c r="F180" s="9">
        <v>97</v>
      </c>
      <c r="G180" s="9">
        <v>95</v>
      </c>
      <c r="H180" s="9">
        <v>97</v>
      </c>
      <c r="I180">
        <v>375</v>
      </c>
    </row>
    <row r="181" spans="1:9" ht="16" x14ac:dyDescent="0.2">
      <c r="A181" t="s">
        <v>360</v>
      </c>
      <c r="B181">
        <v>3</v>
      </c>
      <c r="C181">
        <v>11278204</v>
      </c>
      <c r="D181">
        <v>1</v>
      </c>
      <c r="E181" s="9">
        <v>97</v>
      </c>
      <c r="F181" s="9">
        <v>97</v>
      </c>
      <c r="G181" s="9">
        <v>97</v>
      </c>
      <c r="H181" s="9">
        <v>84</v>
      </c>
      <c r="I181">
        <v>375</v>
      </c>
    </row>
    <row r="182" spans="1:9" ht="16" x14ac:dyDescent="0.2">
      <c r="A182" t="s">
        <v>359</v>
      </c>
      <c r="B182">
        <v>1</v>
      </c>
      <c r="C182">
        <v>23456946</v>
      </c>
      <c r="D182">
        <v>1</v>
      </c>
      <c r="E182" s="9">
        <v>97</v>
      </c>
      <c r="F182" s="9">
        <v>84</v>
      </c>
      <c r="G182" s="9">
        <v>97</v>
      </c>
      <c r="H182" s="9">
        <v>97</v>
      </c>
      <c r="I182">
        <v>375</v>
      </c>
    </row>
    <row r="183" spans="1:9" ht="16" x14ac:dyDescent="0.2">
      <c r="A183" t="s">
        <v>362</v>
      </c>
      <c r="B183">
        <v>2</v>
      </c>
      <c r="C183">
        <v>5913738</v>
      </c>
      <c r="D183">
        <v>1</v>
      </c>
      <c r="E183" s="9">
        <v>97</v>
      </c>
      <c r="F183" s="9">
        <v>85</v>
      </c>
      <c r="G183" s="9">
        <v>97</v>
      </c>
      <c r="H183" s="9">
        <v>97</v>
      </c>
      <c r="I183">
        <v>376</v>
      </c>
    </row>
    <row r="184" spans="1:9" ht="16" x14ac:dyDescent="0.2">
      <c r="A184" t="s">
        <v>363</v>
      </c>
      <c r="B184">
        <v>1</v>
      </c>
      <c r="C184">
        <v>9946584</v>
      </c>
      <c r="D184">
        <v>1</v>
      </c>
      <c r="E184" s="9">
        <v>97</v>
      </c>
      <c r="F184" s="9">
        <v>97</v>
      </c>
      <c r="G184" s="9">
        <v>97</v>
      </c>
      <c r="H184" s="9">
        <v>85</v>
      </c>
      <c r="I184">
        <v>376</v>
      </c>
    </row>
    <row r="185" spans="1:9" ht="16" x14ac:dyDescent="0.2">
      <c r="A185" t="s">
        <v>365</v>
      </c>
      <c r="B185">
        <v>3</v>
      </c>
      <c r="C185">
        <v>12808393</v>
      </c>
      <c r="D185">
        <v>1</v>
      </c>
      <c r="E185" s="9">
        <v>97</v>
      </c>
      <c r="F185" s="9">
        <v>97</v>
      </c>
      <c r="G185" s="9">
        <v>86</v>
      </c>
      <c r="H185" s="9">
        <v>97</v>
      </c>
      <c r="I185">
        <v>377</v>
      </c>
    </row>
    <row r="186" spans="1:9" ht="16" x14ac:dyDescent="0.2">
      <c r="A186" t="s">
        <v>366</v>
      </c>
      <c r="B186">
        <v>9</v>
      </c>
      <c r="C186">
        <v>7388097</v>
      </c>
      <c r="D186">
        <v>1</v>
      </c>
      <c r="E186" s="9">
        <v>97</v>
      </c>
      <c r="F186" s="9">
        <v>97</v>
      </c>
      <c r="G186" s="9">
        <v>97</v>
      </c>
      <c r="H186" s="9">
        <v>87</v>
      </c>
      <c r="I186">
        <v>378</v>
      </c>
    </row>
    <row r="187" spans="1:9" ht="16" x14ac:dyDescent="0.2">
      <c r="A187" t="s">
        <v>368</v>
      </c>
      <c r="B187">
        <v>7</v>
      </c>
      <c r="C187">
        <v>8447573</v>
      </c>
      <c r="D187">
        <v>1</v>
      </c>
      <c r="E187" s="9">
        <v>97</v>
      </c>
      <c r="F187" s="9">
        <v>97</v>
      </c>
      <c r="G187" s="9">
        <v>88</v>
      </c>
      <c r="H187" s="9">
        <v>97</v>
      </c>
      <c r="I187">
        <v>379</v>
      </c>
    </row>
    <row r="188" spans="1:9" ht="16" x14ac:dyDescent="0.2">
      <c r="A188" t="s">
        <v>367</v>
      </c>
      <c r="B188">
        <v>12</v>
      </c>
      <c r="C188">
        <v>1629152</v>
      </c>
      <c r="D188">
        <v>1</v>
      </c>
      <c r="E188" s="9">
        <v>97</v>
      </c>
      <c r="F188" s="9">
        <v>88</v>
      </c>
      <c r="G188" s="9">
        <v>97</v>
      </c>
      <c r="H188" s="9">
        <v>97</v>
      </c>
      <c r="I188">
        <v>379</v>
      </c>
    </row>
    <row r="189" spans="1:9" ht="16" x14ac:dyDescent="0.2">
      <c r="A189" t="s">
        <v>371</v>
      </c>
      <c r="B189">
        <v>8</v>
      </c>
      <c r="C189">
        <v>4089202</v>
      </c>
      <c r="D189">
        <v>1</v>
      </c>
      <c r="E189" s="9">
        <v>97</v>
      </c>
      <c r="F189" s="9">
        <v>97</v>
      </c>
      <c r="G189" s="9">
        <v>97</v>
      </c>
      <c r="H189" s="9">
        <v>89</v>
      </c>
      <c r="I189">
        <v>380</v>
      </c>
    </row>
    <row r="190" spans="1:9" ht="16" x14ac:dyDescent="0.2">
      <c r="A190" t="s">
        <v>370</v>
      </c>
      <c r="B190">
        <v>2</v>
      </c>
      <c r="C190">
        <v>12700012</v>
      </c>
      <c r="D190">
        <v>1</v>
      </c>
      <c r="E190" s="9">
        <v>97</v>
      </c>
      <c r="F190" s="9">
        <v>89</v>
      </c>
      <c r="G190" s="9">
        <v>97</v>
      </c>
      <c r="H190" s="9">
        <v>97</v>
      </c>
      <c r="I190">
        <v>380</v>
      </c>
    </row>
    <row r="191" spans="1:9" ht="16" x14ac:dyDescent="0.2">
      <c r="A191" t="s">
        <v>373</v>
      </c>
      <c r="B191">
        <v>6</v>
      </c>
      <c r="C191">
        <v>5989524</v>
      </c>
      <c r="D191">
        <v>1</v>
      </c>
      <c r="E191" s="9">
        <v>97</v>
      </c>
      <c r="F191" s="9">
        <v>97</v>
      </c>
      <c r="G191" s="9">
        <v>97</v>
      </c>
      <c r="H191" s="9">
        <v>90</v>
      </c>
      <c r="I191">
        <v>381</v>
      </c>
    </row>
    <row r="192" spans="1:9" ht="16" x14ac:dyDescent="0.2">
      <c r="A192" t="s">
        <v>372</v>
      </c>
      <c r="B192">
        <v>6</v>
      </c>
      <c r="C192">
        <v>13659774</v>
      </c>
      <c r="D192">
        <v>1</v>
      </c>
      <c r="E192" s="9">
        <v>97</v>
      </c>
      <c r="F192" s="9">
        <v>90</v>
      </c>
      <c r="G192" s="9">
        <v>97</v>
      </c>
      <c r="H192" s="9">
        <v>97</v>
      </c>
      <c r="I192">
        <v>381</v>
      </c>
    </row>
    <row r="193" spans="1:9" ht="16" x14ac:dyDescent="0.2">
      <c r="A193" t="s">
        <v>375</v>
      </c>
      <c r="B193">
        <v>9</v>
      </c>
      <c r="C193">
        <v>12241764</v>
      </c>
      <c r="D193">
        <v>1</v>
      </c>
      <c r="E193" s="9">
        <v>97</v>
      </c>
      <c r="F193" s="9">
        <v>91</v>
      </c>
      <c r="G193" s="9">
        <v>97</v>
      </c>
      <c r="H193" s="9">
        <v>97</v>
      </c>
      <c r="I193">
        <v>382</v>
      </c>
    </row>
    <row r="194" spans="1:9" ht="16" x14ac:dyDescent="0.2">
      <c r="A194" t="s">
        <v>376</v>
      </c>
      <c r="B194">
        <v>13</v>
      </c>
      <c r="C194">
        <v>4138061</v>
      </c>
      <c r="D194">
        <v>1</v>
      </c>
      <c r="E194" s="9">
        <v>97</v>
      </c>
      <c r="F194" s="9">
        <v>97</v>
      </c>
      <c r="G194" s="9">
        <v>97</v>
      </c>
      <c r="H194" s="9">
        <v>91</v>
      </c>
      <c r="I194">
        <v>382</v>
      </c>
    </row>
    <row r="195" spans="1:9" ht="16" x14ac:dyDescent="0.2">
      <c r="A195" t="s">
        <v>374</v>
      </c>
      <c r="B195">
        <v>12</v>
      </c>
      <c r="C195">
        <v>9936169</v>
      </c>
      <c r="D195">
        <v>1</v>
      </c>
      <c r="E195" s="9">
        <v>91</v>
      </c>
      <c r="F195" s="9">
        <v>97</v>
      </c>
      <c r="G195" s="9">
        <v>97</v>
      </c>
      <c r="H195" s="9">
        <v>97</v>
      </c>
      <c r="I195">
        <v>382</v>
      </c>
    </row>
    <row r="196" spans="1:9" ht="16" x14ac:dyDescent="0.2">
      <c r="A196" t="s">
        <v>378</v>
      </c>
      <c r="B196">
        <v>9</v>
      </c>
      <c r="C196">
        <v>5634634</v>
      </c>
      <c r="D196">
        <v>1</v>
      </c>
      <c r="E196" s="9">
        <v>97</v>
      </c>
      <c r="F196" s="9">
        <v>97</v>
      </c>
      <c r="G196" s="9">
        <v>97</v>
      </c>
      <c r="H196" s="9">
        <v>92</v>
      </c>
      <c r="I196">
        <v>383</v>
      </c>
    </row>
    <row r="197" spans="1:9" ht="16" x14ac:dyDescent="0.2">
      <c r="A197" t="s">
        <v>377</v>
      </c>
      <c r="B197">
        <v>8</v>
      </c>
      <c r="C197">
        <v>3951312</v>
      </c>
      <c r="D197">
        <v>1</v>
      </c>
      <c r="E197" s="9">
        <v>97</v>
      </c>
      <c r="F197" s="9">
        <v>92</v>
      </c>
      <c r="G197" s="9">
        <v>97</v>
      </c>
      <c r="H197" s="9">
        <v>97</v>
      </c>
      <c r="I197">
        <v>383</v>
      </c>
    </row>
    <row r="198" spans="1:9" ht="16" x14ac:dyDescent="0.2">
      <c r="A198" t="s">
        <v>381</v>
      </c>
      <c r="B198">
        <v>8</v>
      </c>
      <c r="C198">
        <v>8015141</v>
      </c>
      <c r="D198">
        <v>1</v>
      </c>
      <c r="E198" s="9">
        <v>97</v>
      </c>
      <c r="F198" s="9">
        <v>97</v>
      </c>
      <c r="G198" s="9">
        <v>93</v>
      </c>
      <c r="H198" s="9">
        <v>97</v>
      </c>
      <c r="I198">
        <v>384</v>
      </c>
    </row>
    <row r="199" spans="1:9" ht="16" x14ac:dyDescent="0.2">
      <c r="A199" t="s">
        <v>379</v>
      </c>
      <c r="B199">
        <v>8</v>
      </c>
      <c r="C199">
        <v>5362131</v>
      </c>
      <c r="D199">
        <v>1</v>
      </c>
      <c r="E199" s="9">
        <v>93</v>
      </c>
      <c r="F199" s="9">
        <v>97</v>
      </c>
      <c r="G199" s="9">
        <v>97</v>
      </c>
      <c r="H199" s="9">
        <v>97</v>
      </c>
      <c r="I199">
        <v>384</v>
      </c>
    </row>
    <row r="200" spans="1:9" ht="16" x14ac:dyDescent="0.2">
      <c r="A200" t="s">
        <v>380</v>
      </c>
      <c r="B200">
        <v>1</v>
      </c>
      <c r="C200">
        <v>22255636</v>
      </c>
      <c r="D200">
        <v>1</v>
      </c>
      <c r="E200" s="9">
        <v>97</v>
      </c>
      <c r="F200" s="9">
        <v>93</v>
      </c>
      <c r="G200" s="9">
        <v>97</v>
      </c>
      <c r="H200" s="9">
        <v>97</v>
      </c>
      <c r="I200">
        <v>384</v>
      </c>
    </row>
    <row r="201" spans="1:9" ht="16" x14ac:dyDescent="0.2">
      <c r="A201" t="s">
        <v>382</v>
      </c>
      <c r="B201">
        <v>11</v>
      </c>
      <c r="C201">
        <v>331561</v>
      </c>
      <c r="D201">
        <v>1</v>
      </c>
      <c r="E201" s="9">
        <v>97</v>
      </c>
      <c r="F201" s="9">
        <v>97</v>
      </c>
      <c r="G201" s="9">
        <v>94</v>
      </c>
      <c r="H201" s="9">
        <v>97</v>
      </c>
      <c r="I201">
        <v>385</v>
      </c>
    </row>
    <row r="202" spans="1:9" ht="16" x14ac:dyDescent="0.2">
      <c r="A202" t="s">
        <v>383</v>
      </c>
      <c r="B202">
        <v>5</v>
      </c>
      <c r="C202">
        <v>4631053</v>
      </c>
      <c r="D202">
        <v>1</v>
      </c>
      <c r="E202" s="9">
        <v>95</v>
      </c>
      <c r="F202" s="9">
        <v>97</v>
      </c>
      <c r="G202" s="9">
        <v>97</v>
      </c>
      <c r="H202" s="9">
        <v>97</v>
      </c>
      <c r="I202">
        <v>386</v>
      </c>
    </row>
    <row r="203" spans="1:9" ht="16" x14ac:dyDescent="0.2">
      <c r="A203" t="s">
        <v>384</v>
      </c>
      <c r="B203">
        <v>4</v>
      </c>
      <c r="C203">
        <v>6481958</v>
      </c>
      <c r="D203">
        <v>1</v>
      </c>
      <c r="E203" s="9">
        <v>97</v>
      </c>
      <c r="F203" s="9">
        <v>95</v>
      </c>
      <c r="G203" s="9">
        <v>97</v>
      </c>
      <c r="H203" s="9">
        <v>97</v>
      </c>
      <c r="I203">
        <v>386</v>
      </c>
    </row>
    <row r="204" spans="1:9" ht="16" x14ac:dyDescent="0.2">
      <c r="A204" s="2" t="s">
        <v>385</v>
      </c>
      <c r="B204" s="2">
        <v>3</v>
      </c>
      <c r="C204" s="2">
        <v>6744066</v>
      </c>
      <c r="D204" s="2">
        <v>1</v>
      </c>
      <c r="E204" s="11">
        <v>97</v>
      </c>
      <c r="F204" s="11">
        <v>96</v>
      </c>
      <c r="G204" s="11">
        <v>97</v>
      </c>
      <c r="H204" s="11">
        <v>97</v>
      </c>
      <c r="I204" s="2">
        <v>387</v>
      </c>
    </row>
  </sheetData>
  <sortState xmlns:xlrd2="http://schemas.microsoft.com/office/spreadsheetml/2017/richdata2" ref="A5:I206">
    <sortCondition ref="I5:I206"/>
  </sortState>
  <mergeCells count="2">
    <mergeCell ref="E3:H3"/>
    <mergeCell ref="A1:I1"/>
  </mergeCells>
  <conditionalFormatting sqref="E5:H204">
    <cfRule type="colorScale" priority="1">
      <colorScale>
        <cfvo type="min"/>
        <cfvo type="percentile" val="50"/>
        <cfvo type="max"/>
        <color rgb="FFF8696B"/>
        <color rgb="FFFCFCFF"/>
        <color rgb="FF5A8AC6"/>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Table S1</vt:lpstr>
      <vt:lpstr>Table S2</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Giovanna Salvatore</dc:creator>
  <cp:keywords/>
  <dc:description/>
  <cp:lastModifiedBy>Pierre Faux</cp:lastModifiedBy>
  <cp:revision/>
  <dcterms:created xsi:type="dcterms:W3CDTF">2015-06-05T18:19:34Z</dcterms:created>
  <dcterms:modified xsi:type="dcterms:W3CDTF">2023-11-29T13:48:05Z</dcterms:modified>
  <cp:category/>
  <cp:contentStatus/>
</cp:coreProperties>
</file>